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Y:\Production\21102094L\BLDY\"/>
    </mc:Choice>
  </mc:AlternateContent>
  <xr:revisionPtr revIDLastSave="0" documentId="13_ncr:1_{3B818FD6-0DDC-4AAB-BDFB-C65E6CD238AA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Data" sheetId="1" r:id="rId1"/>
    <sheet name="CAL" sheetId="2" r:id="rId2"/>
    <sheet name="Fig4E" sheetId="3" r:id="rId3"/>
    <sheet name="Fig6C" sheetId="4" r:id="rId4"/>
    <sheet name="Fig6D6E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9" i="5" l="1"/>
  <c r="G9" i="5"/>
  <c r="H5" i="5"/>
  <c r="G5" i="5"/>
  <c r="H25" i="4"/>
  <c r="G25" i="4"/>
  <c r="L21" i="4"/>
  <c r="K21" i="4"/>
  <c r="H21" i="4"/>
  <c r="G21" i="4"/>
  <c r="H17" i="4"/>
  <c r="G17" i="4"/>
  <c r="H25" i="3"/>
  <c r="G25" i="3"/>
  <c r="L25" i="3"/>
  <c r="K25" i="3"/>
  <c r="H21" i="3"/>
  <c r="G21" i="3"/>
  <c r="L21" i="3"/>
  <c r="K21" i="3"/>
  <c r="H17" i="3"/>
  <c r="G17" i="3"/>
  <c r="L17" i="3"/>
  <c r="K17" i="3"/>
  <c r="H9" i="3"/>
  <c r="G9" i="3"/>
  <c r="H72" i="2" l="1"/>
  <c r="H71" i="2"/>
  <c r="H65" i="2"/>
  <c r="H64" i="2"/>
  <c r="H58" i="2"/>
  <c r="H57" i="2"/>
  <c r="H44" i="2"/>
  <c r="H43" i="2"/>
  <c r="E44" i="2"/>
  <c r="E43" i="2"/>
  <c r="H37" i="2"/>
  <c r="H36" i="2"/>
  <c r="E37" i="2"/>
  <c r="E36" i="2"/>
  <c r="H30" i="2"/>
  <c r="H29" i="2"/>
  <c r="E30" i="2"/>
  <c r="E29" i="2"/>
  <c r="H16" i="2"/>
  <c r="H17" i="2" s="1"/>
  <c r="H15" i="2"/>
  <c r="AD82" i="1"/>
  <c r="H31" i="2" l="1"/>
  <c r="H45" i="2"/>
  <c r="H38" i="2"/>
  <c r="H66" i="2"/>
  <c r="E31" i="2"/>
  <c r="E38" i="2"/>
  <c r="E45" i="2"/>
  <c r="H59" i="2"/>
  <c r="H73" i="2"/>
  <c r="P82" i="1"/>
  <c r="P83" i="1"/>
  <c r="AD83" i="1" s="1"/>
  <c r="P84" i="1"/>
  <c r="AD84" i="1" s="1"/>
  <c r="P88" i="1"/>
  <c r="Z88" i="1" s="1"/>
  <c r="AB88" i="1" s="1"/>
  <c r="AD88" i="1" s="1"/>
  <c r="P89" i="1"/>
  <c r="Z89" i="1" s="1"/>
  <c r="AB89" i="1" s="1"/>
  <c r="AD89" i="1" s="1"/>
  <c r="P90" i="1"/>
  <c r="Z90" i="1" s="1"/>
  <c r="AB90" i="1" s="1"/>
  <c r="AD90" i="1" s="1"/>
  <c r="P91" i="1"/>
  <c r="Z91" i="1" s="1"/>
  <c r="AB91" i="1" s="1"/>
  <c r="AD91" i="1" s="1"/>
  <c r="P92" i="1"/>
  <c r="Z92" i="1" s="1"/>
  <c r="AB92" i="1" s="1"/>
  <c r="AD92" i="1" s="1"/>
  <c r="P93" i="1"/>
  <c r="Z93" i="1" s="1"/>
  <c r="AB93" i="1" s="1"/>
  <c r="AD93" i="1" s="1"/>
  <c r="P94" i="1"/>
  <c r="Z94" i="1" s="1"/>
  <c r="AB94" i="1" s="1"/>
  <c r="AD94" i="1" s="1"/>
  <c r="P95" i="1"/>
  <c r="Z95" i="1" s="1"/>
  <c r="AB95" i="1" s="1"/>
  <c r="AD95" i="1" s="1"/>
  <c r="P96" i="1"/>
  <c r="Z96" i="1" s="1"/>
  <c r="AB96" i="1" s="1"/>
  <c r="AD96" i="1" s="1"/>
  <c r="U117" i="1" l="1"/>
  <c r="T117" i="1"/>
  <c r="S117" i="1"/>
  <c r="U116" i="1"/>
  <c r="T116" i="1"/>
  <c r="S116" i="1"/>
  <c r="U115" i="1"/>
  <c r="T115" i="1"/>
  <c r="S115" i="1"/>
  <c r="U108" i="1"/>
  <c r="T108" i="1"/>
  <c r="S108" i="1"/>
  <c r="R108" i="1"/>
  <c r="Q108" i="1"/>
  <c r="AA108" i="1" s="1"/>
  <c r="AC108" i="1" s="1"/>
  <c r="AE108" i="1" s="1"/>
  <c r="U107" i="1"/>
  <c r="T107" i="1"/>
  <c r="S107" i="1"/>
  <c r="R107" i="1"/>
  <c r="Q107" i="1"/>
  <c r="AA107" i="1" s="1"/>
  <c r="AC107" i="1" s="1"/>
  <c r="AE107" i="1" s="1"/>
  <c r="U106" i="1"/>
  <c r="T106" i="1"/>
  <c r="S106" i="1"/>
  <c r="R106" i="1"/>
  <c r="Q106" i="1"/>
  <c r="AA106" i="1" s="1"/>
  <c r="AC106" i="1" s="1"/>
  <c r="AE106" i="1" s="1"/>
  <c r="U105" i="1"/>
  <c r="T105" i="1"/>
  <c r="S105" i="1"/>
  <c r="R105" i="1"/>
  <c r="Q105" i="1"/>
  <c r="AA105" i="1" s="1"/>
  <c r="AC105" i="1" s="1"/>
  <c r="AE105" i="1" s="1"/>
  <c r="U104" i="1"/>
  <c r="T104" i="1"/>
  <c r="S104" i="1"/>
  <c r="R104" i="1"/>
  <c r="Q104" i="1"/>
  <c r="AA104" i="1" s="1"/>
  <c r="AC104" i="1" s="1"/>
  <c r="AE104" i="1" s="1"/>
  <c r="U103" i="1"/>
  <c r="T103" i="1"/>
  <c r="S103" i="1"/>
  <c r="R103" i="1"/>
  <c r="Q103" i="1"/>
  <c r="AA103" i="1" s="1"/>
  <c r="AC103" i="1" s="1"/>
  <c r="AE103" i="1" s="1"/>
  <c r="U102" i="1"/>
  <c r="T102" i="1"/>
  <c r="S102" i="1"/>
  <c r="R102" i="1"/>
  <c r="Q102" i="1"/>
  <c r="AA102" i="1" s="1"/>
  <c r="AC102" i="1" s="1"/>
  <c r="AE102" i="1" s="1"/>
  <c r="U101" i="1"/>
  <c r="T101" i="1"/>
  <c r="S101" i="1"/>
  <c r="R101" i="1"/>
  <c r="Q101" i="1"/>
  <c r="AA101" i="1" s="1"/>
  <c r="AC101" i="1" s="1"/>
  <c r="AE101" i="1" s="1"/>
  <c r="U100" i="1"/>
  <c r="T100" i="1"/>
  <c r="S100" i="1"/>
  <c r="R100" i="1"/>
  <c r="Q100" i="1"/>
  <c r="AA100" i="1" s="1"/>
  <c r="AC100" i="1" s="1"/>
  <c r="AE100" i="1" s="1"/>
  <c r="U99" i="1"/>
  <c r="T99" i="1"/>
  <c r="S99" i="1"/>
  <c r="R99" i="1"/>
  <c r="U98" i="1"/>
  <c r="T98" i="1"/>
  <c r="S98" i="1"/>
  <c r="R98" i="1"/>
  <c r="U97" i="1"/>
  <c r="T97" i="1"/>
  <c r="S97" i="1"/>
  <c r="R97" i="1"/>
  <c r="U96" i="1"/>
  <c r="T96" i="1"/>
  <c r="S96" i="1"/>
  <c r="R96" i="1"/>
  <c r="Q96" i="1"/>
  <c r="AA96" i="1" s="1"/>
  <c r="AC96" i="1" s="1"/>
  <c r="AE96" i="1" s="1"/>
  <c r="U95" i="1"/>
  <c r="T95" i="1"/>
  <c r="S95" i="1"/>
  <c r="R95" i="1"/>
  <c r="Q95" i="1"/>
  <c r="AA95" i="1" s="1"/>
  <c r="AC95" i="1" s="1"/>
  <c r="AE95" i="1" s="1"/>
  <c r="U94" i="1"/>
  <c r="T94" i="1"/>
  <c r="S94" i="1"/>
  <c r="R94" i="1"/>
  <c r="Q94" i="1"/>
  <c r="AA94" i="1" s="1"/>
  <c r="AC94" i="1" s="1"/>
  <c r="AE94" i="1" s="1"/>
  <c r="U93" i="1"/>
  <c r="T93" i="1"/>
  <c r="S93" i="1"/>
  <c r="R93" i="1"/>
  <c r="Q93" i="1"/>
  <c r="AA93" i="1" s="1"/>
  <c r="AC93" i="1" s="1"/>
  <c r="AE93" i="1" s="1"/>
  <c r="U92" i="1"/>
  <c r="T92" i="1"/>
  <c r="S92" i="1"/>
  <c r="R92" i="1"/>
  <c r="Q92" i="1"/>
  <c r="AA92" i="1" s="1"/>
  <c r="AC92" i="1" s="1"/>
  <c r="AE92" i="1" s="1"/>
  <c r="U91" i="1"/>
  <c r="T91" i="1"/>
  <c r="S91" i="1"/>
  <c r="R91" i="1"/>
  <c r="Q91" i="1"/>
  <c r="AA91" i="1" s="1"/>
  <c r="AC91" i="1" s="1"/>
  <c r="AE91" i="1" s="1"/>
  <c r="U90" i="1"/>
  <c r="T90" i="1"/>
  <c r="S90" i="1"/>
  <c r="R90" i="1"/>
  <c r="Q90" i="1"/>
  <c r="AA90" i="1" s="1"/>
  <c r="AC90" i="1" s="1"/>
  <c r="AE90" i="1" s="1"/>
  <c r="U89" i="1"/>
  <c r="T89" i="1"/>
  <c r="S89" i="1"/>
  <c r="R89" i="1"/>
  <c r="Q89" i="1"/>
  <c r="AA89" i="1" s="1"/>
  <c r="AC89" i="1" s="1"/>
  <c r="AE89" i="1" s="1"/>
  <c r="U88" i="1"/>
  <c r="T88" i="1"/>
  <c r="S88" i="1"/>
  <c r="R88" i="1"/>
  <c r="Q88" i="1"/>
  <c r="AA88" i="1" s="1"/>
  <c r="AC88" i="1" s="1"/>
  <c r="AE88" i="1" s="1"/>
  <c r="U87" i="1"/>
  <c r="T87" i="1"/>
  <c r="S87" i="1"/>
  <c r="R87" i="1"/>
  <c r="U86" i="1"/>
  <c r="T86" i="1"/>
  <c r="S86" i="1"/>
  <c r="R86" i="1"/>
  <c r="U85" i="1"/>
  <c r="T85" i="1"/>
  <c r="S85" i="1"/>
  <c r="R85" i="1"/>
  <c r="U84" i="1"/>
  <c r="T84" i="1"/>
  <c r="S84" i="1"/>
  <c r="R84" i="1"/>
  <c r="Q84" i="1"/>
  <c r="AA84" i="1" s="1"/>
  <c r="AC84" i="1" s="1"/>
  <c r="AE84" i="1" s="1"/>
  <c r="U83" i="1"/>
  <c r="T83" i="1"/>
  <c r="S83" i="1"/>
  <c r="R83" i="1"/>
  <c r="Q83" i="1"/>
  <c r="AA83" i="1" s="1"/>
  <c r="AC83" i="1" s="1"/>
  <c r="AE83" i="1" s="1"/>
  <c r="U82" i="1"/>
  <c r="T82" i="1"/>
  <c r="S82" i="1"/>
  <c r="R82" i="1"/>
  <c r="Q82" i="1"/>
  <c r="AA82" i="1" s="1"/>
  <c r="AC82" i="1" s="1"/>
  <c r="AE82" i="1" s="1"/>
  <c r="U81" i="1"/>
  <c r="T81" i="1"/>
  <c r="S81" i="1"/>
  <c r="R81" i="1"/>
  <c r="U80" i="1"/>
  <c r="T80" i="1"/>
  <c r="S80" i="1"/>
  <c r="R80" i="1"/>
  <c r="U79" i="1"/>
  <c r="T79" i="1"/>
  <c r="S79" i="1"/>
  <c r="R79" i="1"/>
  <c r="U73" i="1"/>
  <c r="T73" i="1"/>
  <c r="S73" i="1"/>
  <c r="R73" i="1"/>
  <c r="Q73" i="1"/>
  <c r="AA73" i="1" s="1"/>
  <c r="AC73" i="1" s="1"/>
  <c r="AE73" i="1" s="1"/>
  <c r="P73" i="1"/>
  <c r="U72" i="1"/>
  <c r="T72" i="1"/>
  <c r="S72" i="1"/>
  <c r="R72" i="1"/>
  <c r="Q72" i="1"/>
  <c r="AA72" i="1" s="1"/>
  <c r="AC72" i="1" s="1"/>
  <c r="AE72" i="1" s="1"/>
  <c r="P72" i="1"/>
  <c r="U71" i="1"/>
  <c r="T71" i="1"/>
  <c r="S71" i="1"/>
  <c r="R71" i="1"/>
  <c r="Q71" i="1"/>
  <c r="AA71" i="1" s="1"/>
  <c r="AC71" i="1" s="1"/>
  <c r="AE71" i="1" s="1"/>
  <c r="P71" i="1"/>
  <c r="U70" i="1"/>
  <c r="T70" i="1"/>
  <c r="S70" i="1"/>
  <c r="R70" i="1"/>
  <c r="Q70" i="1"/>
  <c r="AA70" i="1" s="1"/>
  <c r="AC70" i="1" s="1"/>
  <c r="AE70" i="1" s="1"/>
  <c r="U69" i="1"/>
  <c r="T69" i="1"/>
  <c r="S69" i="1"/>
  <c r="R69" i="1"/>
  <c r="Q69" i="1"/>
  <c r="AA69" i="1" s="1"/>
  <c r="AC69" i="1" s="1"/>
  <c r="AE69" i="1" s="1"/>
  <c r="U68" i="1"/>
  <c r="T68" i="1"/>
  <c r="S68" i="1"/>
  <c r="R68" i="1"/>
  <c r="Q68" i="1"/>
  <c r="AA68" i="1" s="1"/>
  <c r="AC68" i="1" s="1"/>
  <c r="AE68" i="1" s="1"/>
  <c r="U67" i="1"/>
  <c r="T67" i="1"/>
  <c r="S67" i="1"/>
  <c r="R67" i="1"/>
  <c r="Q67" i="1"/>
  <c r="AA67" i="1" s="1"/>
  <c r="AC67" i="1" s="1"/>
  <c r="AE67" i="1" s="1"/>
  <c r="U66" i="1"/>
  <c r="T66" i="1"/>
  <c r="S66" i="1"/>
  <c r="R66" i="1"/>
  <c r="Q66" i="1"/>
  <c r="AA66" i="1" s="1"/>
  <c r="AC66" i="1" s="1"/>
  <c r="AE66" i="1" s="1"/>
  <c r="U65" i="1"/>
  <c r="T65" i="1"/>
  <c r="S65" i="1"/>
  <c r="R65" i="1"/>
  <c r="Q65" i="1"/>
  <c r="AA65" i="1" s="1"/>
  <c r="AC65" i="1" s="1"/>
  <c r="AE65" i="1" s="1"/>
  <c r="U64" i="1"/>
  <c r="T64" i="1"/>
  <c r="S64" i="1"/>
  <c r="R64" i="1"/>
  <c r="U63" i="1"/>
  <c r="T63" i="1"/>
  <c r="S63" i="1"/>
  <c r="R63" i="1"/>
  <c r="U62" i="1"/>
  <c r="T62" i="1"/>
  <c r="S62" i="1"/>
  <c r="R62" i="1"/>
  <c r="U61" i="1"/>
  <c r="T61" i="1"/>
  <c r="S61" i="1"/>
  <c r="R61" i="1"/>
  <c r="Q61" i="1"/>
  <c r="AA61" i="1" s="1"/>
  <c r="AC61" i="1" s="1"/>
  <c r="AE61" i="1" s="1"/>
  <c r="P61" i="1"/>
  <c r="Z61" i="1" s="1"/>
  <c r="AB61" i="1" s="1"/>
  <c r="AD61" i="1" s="1"/>
  <c r="U60" i="1"/>
  <c r="T60" i="1"/>
  <c r="S60" i="1"/>
  <c r="R60" i="1"/>
  <c r="Q60" i="1"/>
  <c r="AA60" i="1" s="1"/>
  <c r="AC60" i="1" s="1"/>
  <c r="AE60" i="1" s="1"/>
  <c r="P60" i="1"/>
  <c r="Z60" i="1" s="1"/>
  <c r="AB60" i="1" s="1"/>
  <c r="AD60" i="1" s="1"/>
  <c r="U59" i="1"/>
  <c r="T59" i="1"/>
  <c r="S59" i="1"/>
  <c r="R59" i="1"/>
  <c r="Q59" i="1"/>
  <c r="AA59" i="1" s="1"/>
  <c r="AC59" i="1" s="1"/>
  <c r="AE59" i="1" s="1"/>
  <c r="P59" i="1"/>
  <c r="Z59" i="1" s="1"/>
  <c r="AB59" i="1" s="1"/>
  <c r="AD59" i="1" s="1"/>
  <c r="U58" i="1"/>
  <c r="T58" i="1"/>
  <c r="S58" i="1"/>
  <c r="R58" i="1"/>
  <c r="Q58" i="1"/>
  <c r="AA58" i="1" s="1"/>
  <c r="AC58" i="1" s="1"/>
  <c r="AE58" i="1" s="1"/>
  <c r="P58" i="1"/>
  <c r="Z58" i="1" s="1"/>
  <c r="AB58" i="1" s="1"/>
  <c r="AD58" i="1" s="1"/>
  <c r="U57" i="1"/>
  <c r="T57" i="1"/>
  <c r="S57" i="1"/>
  <c r="R57" i="1"/>
  <c r="Q57" i="1"/>
  <c r="AA57" i="1" s="1"/>
  <c r="AC57" i="1" s="1"/>
  <c r="AE57" i="1" s="1"/>
  <c r="P57" i="1"/>
  <c r="Z57" i="1" s="1"/>
  <c r="AB57" i="1" s="1"/>
  <c r="AD57" i="1" s="1"/>
  <c r="U56" i="1"/>
  <c r="T56" i="1"/>
  <c r="S56" i="1"/>
  <c r="R56" i="1"/>
  <c r="Q56" i="1"/>
  <c r="AA56" i="1" s="1"/>
  <c r="AC56" i="1" s="1"/>
  <c r="AE56" i="1" s="1"/>
  <c r="P56" i="1"/>
  <c r="Z56" i="1" s="1"/>
  <c r="AB56" i="1" s="1"/>
  <c r="AD56" i="1" s="1"/>
  <c r="U55" i="1"/>
  <c r="T55" i="1"/>
  <c r="S55" i="1"/>
  <c r="R55" i="1"/>
  <c r="Q55" i="1"/>
  <c r="AA55" i="1" s="1"/>
  <c r="AC55" i="1" s="1"/>
  <c r="AE55" i="1" s="1"/>
  <c r="P55" i="1"/>
  <c r="Z55" i="1" s="1"/>
  <c r="AB55" i="1" s="1"/>
  <c r="AD55" i="1" s="1"/>
  <c r="U54" i="1"/>
  <c r="T54" i="1"/>
  <c r="S54" i="1"/>
  <c r="R54" i="1"/>
  <c r="Q54" i="1"/>
  <c r="AA54" i="1" s="1"/>
  <c r="AC54" i="1" s="1"/>
  <c r="AE54" i="1" s="1"/>
  <c r="P54" i="1"/>
  <c r="Z54" i="1" s="1"/>
  <c r="AB54" i="1" s="1"/>
  <c r="AD54" i="1" s="1"/>
  <c r="U53" i="1"/>
  <c r="T53" i="1"/>
  <c r="S53" i="1"/>
  <c r="R53" i="1"/>
  <c r="Q53" i="1"/>
  <c r="AA53" i="1" s="1"/>
  <c r="AC53" i="1" s="1"/>
  <c r="AE53" i="1" s="1"/>
  <c r="P53" i="1"/>
  <c r="Z53" i="1" s="1"/>
  <c r="AB53" i="1" s="1"/>
  <c r="AD53" i="1" s="1"/>
  <c r="U52" i="1"/>
  <c r="T52" i="1"/>
  <c r="S52" i="1"/>
  <c r="R52" i="1"/>
  <c r="U51" i="1"/>
  <c r="T51" i="1"/>
  <c r="S51" i="1"/>
  <c r="R51" i="1"/>
  <c r="U50" i="1"/>
  <c r="T50" i="1"/>
  <c r="S50" i="1"/>
  <c r="R50" i="1"/>
  <c r="U49" i="1"/>
  <c r="T49" i="1"/>
  <c r="S49" i="1"/>
  <c r="R49" i="1"/>
  <c r="Q49" i="1"/>
  <c r="AA49" i="1" s="1"/>
  <c r="AC49" i="1" s="1"/>
  <c r="AE49" i="1" s="1"/>
  <c r="P49" i="1"/>
  <c r="Z49" i="1" s="1"/>
  <c r="AB49" i="1" s="1"/>
  <c r="AD49" i="1" s="1"/>
  <c r="U48" i="1"/>
  <c r="T48" i="1"/>
  <c r="S48" i="1"/>
  <c r="R48" i="1"/>
  <c r="Q48" i="1"/>
  <c r="AA48" i="1" s="1"/>
  <c r="AC48" i="1" s="1"/>
  <c r="AE48" i="1" s="1"/>
  <c r="P48" i="1"/>
  <c r="Z48" i="1" s="1"/>
  <c r="AB48" i="1" s="1"/>
  <c r="AD48" i="1" s="1"/>
  <c r="U47" i="1"/>
  <c r="T47" i="1"/>
  <c r="S47" i="1"/>
  <c r="R47" i="1"/>
  <c r="Q47" i="1"/>
  <c r="AA47" i="1" s="1"/>
  <c r="AC47" i="1" s="1"/>
  <c r="AE47" i="1" s="1"/>
  <c r="P47" i="1"/>
  <c r="Z47" i="1" s="1"/>
  <c r="AB47" i="1" s="1"/>
  <c r="AD47" i="1" s="1"/>
  <c r="U46" i="1"/>
  <c r="T46" i="1"/>
  <c r="S46" i="1"/>
  <c r="R46" i="1"/>
  <c r="U45" i="1"/>
  <c r="T45" i="1"/>
  <c r="S45" i="1"/>
  <c r="R45" i="1"/>
  <c r="U44" i="1"/>
  <c r="T44" i="1"/>
  <c r="S44" i="1"/>
  <c r="R44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9" i="1"/>
  <c r="Q31" i="1"/>
  <c r="AA31" i="1" s="1"/>
  <c r="AC31" i="1" s="1"/>
  <c r="AE31" i="1" s="1"/>
  <c r="Q32" i="1"/>
  <c r="AA32" i="1" s="1"/>
  <c r="AC32" i="1" s="1"/>
  <c r="AE32" i="1" s="1"/>
  <c r="Q33" i="1"/>
  <c r="AA33" i="1" s="1"/>
  <c r="AC33" i="1" s="1"/>
  <c r="AE33" i="1" s="1"/>
  <c r="Q34" i="1"/>
  <c r="AA34" i="1" s="1"/>
  <c r="AC34" i="1" s="1"/>
  <c r="AE34" i="1" s="1"/>
  <c r="Q35" i="1"/>
  <c r="AA35" i="1" s="1"/>
  <c r="AC35" i="1" s="1"/>
  <c r="AE35" i="1" s="1"/>
  <c r="Q36" i="1"/>
  <c r="AA36" i="1" s="1"/>
  <c r="AC36" i="1" s="1"/>
  <c r="AE36" i="1" s="1"/>
  <c r="Q37" i="1"/>
  <c r="AA37" i="1" s="1"/>
  <c r="AC37" i="1" s="1"/>
  <c r="AE37" i="1" s="1"/>
  <c r="Q38" i="1"/>
  <c r="AA38" i="1" s="1"/>
  <c r="AC38" i="1" s="1"/>
  <c r="AE38" i="1" s="1"/>
  <c r="Q30" i="1"/>
  <c r="AA30" i="1" s="1"/>
  <c r="AC30" i="1" s="1"/>
  <c r="AE30" i="1" s="1"/>
  <c r="Q19" i="1"/>
  <c r="AA19" i="1" s="1"/>
  <c r="AC19" i="1" s="1"/>
  <c r="AE19" i="1" s="1"/>
  <c r="Q20" i="1"/>
  <c r="AA20" i="1" s="1"/>
  <c r="AC20" i="1" s="1"/>
  <c r="AE20" i="1" s="1"/>
  <c r="Q21" i="1"/>
  <c r="AA21" i="1" s="1"/>
  <c r="AC21" i="1" s="1"/>
  <c r="AE21" i="1" s="1"/>
  <c r="Q22" i="1"/>
  <c r="AA22" i="1" s="1"/>
  <c r="AC22" i="1" s="1"/>
  <c r="AE22" i="1" s="1"/>
  <c r="Q23" i="1"/>
  <c r="AA23" i="1" s="1"/>
  <c r="AC23" i="1" s="1"/>
  <c r="AE23" i="1" s="1"/>
  <c r="Q24" i="1"/>
  <c r="AA24" i="1" s="1"/>
  <c r="AC24" i="1" s="1"/>
  <c r="AE24" i="1" s="1"/>
  <c r="Q25" i="1"/>
  <c r="AA25" i="1" s="1"/>
  <c r="AC25" i="1" s="1"/>
  <c r="AE25" i="1" s="1"/>
  <c r="Q26" i="1"/>
  <c r="AA26" i="1" s="1"/>
  <c r="AC26" i="1" s="1"/>
  <c r="AE26" i="1" s="1"/>
  <c r="Q18" i="1"/>
  <c r="AA18" i="1" s="1"/>
  <c r="AC18" i="1" s="1"/>
  <c r="AE18" i="1" s="1"/>
  <c r="Q13" i="1"/>
  <c r="AA13" i="1" s="1"/>
  <c r="AC13" i="1" s="1"/>
  <c r="AE13" i="1" s="1"/>
  <c r="Q14" i="1"/>
  <c r="AA14" i="1" s="1"/>
  <c r="AC14" i="1" s="1"/>
  <c r="AE14" i="1" s="1"/>
  <c r="Q12" i="1"/>
  <c r="AA12" i="1" s="1"/>
  <c r="AC12" i="1" s="1"/>
  <c r="AE12" i="1" s="1"/>
  <c r="P37" i="1"/>
  <c r="P38" i="1"/>
  <c r="P36" i="1"/>
  <c r="P19" i="1"/>
  <c r="Z19" i="1" s="1"/>
  <c r="P20" i="1"/>
  <c r="Z20" i="1" s="1"/>
  <c r="P21" i="1"/>
  <c r="Z21" i="1" s="1"/>
  <c r="P22" i="1"/>
  <c r="Z22" i="1" s="1"/>
  <c r="P23" i="1"/>
  <c r="Z23" i="1" s="1"/>
  <c r="P24" i="1"/>
  <c r="Z24" i="1" s="1"/>
  <c r="P25" i="1"/>
  <c r="Z25" i="1" s="1"/>
  <c r="P26" i="1"/>
  <c r="Z26" i="1" s="1"/>
  <c r="P18" i="1"/>
  <c r="Z18" i="1" s="1"/>
  <c r="P13" i="1"/>
  <c r="Z13" i="1" s="1"/>
  <c r="P14" i="1"/>
  <c r="Z14" i="1" s="1"/>
  <c r="P12" i="1"/>
  <c r="Z12" i="1" s="1"/>
  <c r="AB12" i="1" s="1"/>
  <c r="AD12" i="1" s="1"/>
  <c r="AM18" i="1" l="1"/>
  <c r="AN18" i="1"/>
  <c r="AO18" i="1" s="1"/>
  <c r="AM19" i="1"/>
  <c r="AN19" i="1"/>
  <c r="AO19" i="1" s="1"/>
  <c r="AM36" i="1"/>
  <c r="AN36" i="1"/>
  <c r="AO36" i="1" s="1"/>
  <c r="AN12" i="1"/>
  <c r="AM12" i="1"/>
  <c r="AM26" i="1"/>
  <c r="AN26" i="1"/>
  <c r="AO26" i="1" s="1"/>
  <c r="AN30" i="1"/>
  <c r="AM30" i="1"/>
  <c r="AN35" i="1"/>
  <c r="AM35" i="1"/>
  <c r="AN14" i="1"/>
  <c r="AM14" i="1"/>
  <c r="AM25" i="1"/>
  <c r="AN25" i="1"/>
  <c r="AO25" i="1" s="1"/>
  <c r="AN21" i="1"/>
  <c r="AM21" i="1"/>
  <c r="AN38" i="1"/>
  <c r="AM38" i="1"/>
  <c r="AN34" i="1"/>
  <c r="AM34" i="1"/>
  <c r="AN23" i="1"/>
  <c r="AM23" i="1"/>
  <c r="AM32" i="1"/>
  <c r="AN32" i="1"/>
  <c r="AO32" i="1" s="1"/>
  <c r="AN22" i="1"/>
  <c r="AM22" i="1"/>
  <c r="AN31" i="1"/>
  <c r="AM31" i="1"/>
  <c r="AN13" i="1"/>
  <c r="AM13" i="1"/>
  <c r="AN24" i="1"/>
  <c r="AM24" i="1"/>
  <c r="AN20" i="1"/>
  <c r="AM20" i="1"/>
  <c r="AM37" i="1"/>
  <c r="AN37" i="1"/>
  <c r="AO37" i="1" s="1"/>
  <c r="AM33" i="1"/>
  <c r="AN33" i="1"/>
  <c r="AO33" i="1" s="1"/>
  <c r="AB14" i="1"/>
  <c r="AD14" i="1" s="1"/>
  <c r="AB25" i="1"/>
  <c r="AD25" i="1" s="1"/>
  <c r="AB21" i="1"/>
  <c r="AD21" i="1" s="1"/>
  <c r="AB13" i="1"/>
  <c r="AD13" i="1" s="1"/>
  <c r="AB24" i="1"/>
  <c r="AD24" i="1" s="1"/>
  <c r="AB20" i="1"/>
  <c r="AD20" i="1" s="1"/>
  <c r="AB18" i="1"/>
  <c r="AD18" i="1" s="1"/>
  <c r="AB23" i="1"/>
  <c r="AD23" i="1" s="1"/>
  <c r="AB19" i="1"/>
  <c r="AD19" i="1" s="1"/>
  <c r="AB26" i="1"/>
  <c r="AD26" i="1" s="1"/>
  <c r="AB22" i="1"/>
  <c r="AD22" i="1" s="1"/>
  <c r="T118" i="1"/>
  <c r="T119" i="1"/>
  <c r="U118" i="1"/>
  <c r="U119" i="1"/>
  <c r="S119" i="1"/>
  <c r="S118" i="1"/>
  <c r="AJ26" i="1" l="1"/>
  <c r="AK26" i="1"/>
  <c r="AL26" i="1" s="1"/>
  <c r="AK20" i="1"/>
  <c r="AJ20" i="1"/>
  <c r="AJ24" i="1"/>
  <c r="AK24" i="1"/>
  <c r="AL24" i="1" s="1"/>
  <c r="AO24" i="1"/>
  <c r="AO21" i="1"/>
  <c r="AO30" i="1"/>
  <c r="AO12" i="1"/>
  <c r="AK23" i="1"/>
  <c r="AJ23" i="1"/>
  <c r="AJ25" i="1"/>
  <c r="AK25" i="1"/>
  <c r="AL25" i="1" s="1"/>
  <c r="AK19" i="1"/>
  <c r="AJ19" i="1"/>
  <c r="AO31" i="1"/>
  <c r="AO34" i="1"/>
  <c r="AO14" i="1"/>
  <c r="AJ22" i="1"/>
  <c r="AK22" i="1"/>
  <c r="AK18" i="1"/>
  <c r="AJ18" i="1"/>
  <c r="AJ21" i="1"/>
  <c r="AK21" i="1"/>
  <c r="AO20" i="1"/>
  <c r="AO13" i="1"/>
  <c r="AO22" i="1"/>
  <c r="AO23" i="1"/>
  <c r="AO38" i="1"/>
  <c r="AO35" i="1"/>
  <c r="S120" i="1"/>
  <c r="U120" i="1"/>
  <c r="T120" i="1"/>
  <c r="AL19" i="1" l="1"/>
  <c r="AL20" i="1"/>
  <c r="AL18" i="1"/>
  <c r="AL23" i="1"/>
  <c r="AL21" i="1"/>
  <c r="AL22" i="1"/>
</calcChain>
</file>

<file path=xl/sharedStrings.xml><?xml version="1.0" encoding="utf-8"?>
<sst xmlns="http://schemas.openxmlformats.org/spreadsheetml/2006/main" count="1807" uniqueCount="132">
  <si>
    <t>No.</t>
  </si>
  <si>
    <t>Conditions</t>
  </si>
  <si>
    <t>PGE2</t>
  </si>
  <si>
    <t>ARA</t>
  </si>
  <si>
    <r>
      <t>PGF2</t>
    </r>
    <r>
      <rPr>
        <b/>
        <sz val="11"/>
        <color theme="1"/>
        <rFont val="Calibri"/>
        <family val="2"/>
      </rPr>
      <t>α</t>
    </r>
  </si>
  <si>
    <t>AUC</t>
  </si>
  <si>
    <t>pCDNA empty vector_1</t>
  </si>
  <si>
    <t>pCDNA empty vector_2</t>
  </si>
  <si>
    <t>pCDNA empty vector_3</t>
  </si>
  <si>
    <r>
      <t>pCDNA empty+ARA(40</t>
    </r>
    <r>
      <rPr>
        <sz val="11"/>
        <color theme="1"/>
        <rFont val="Calibri"/>
        <family val="2"/>
      </rPr>
      <t>µM)</t>
    </r>
    <r>
      <rPr>
        <sz val="11"/>
        <color theme="1"/>
        <rFont val="Calibri"/>
        <family val="2"/>
        <scheme val="minor"/>
      </rPr>
      <t xml:space="preserve"> vector_1</t>
    </r>
  </si>
  <si>
    <r>
      <t>pCDNA empty+ARA(40</t>
    </r>
    <r>
      <rPr>
        <sz val="11"/>
        <color theme="1"/>
        <rFont val="Calibri"/>
        <family val="2"/>
      </rPr>
      <t>µM)</t>
    </r>
    <r>
      <rPr>
        <sz val="11"/>
        <color theme="1"/>
        <rFont val="Calibri"/>
        <family val="2"/>
        <scheme val="minor"/>
      </rPr>
      <t xml:space="preserve"> vector_2</t>
    </r>
    <r>
      <rPr>
        <sz val="11"/>
        <color theme="1"/>
        <rFont val="Calibri"/>
        <family val="2"/>
        <scheme val="minor"/>
      </rPr>
      <t/>
    </r>
  </si>
  <si>
    <r>
      <t>pCDNA empty+ARA(40</t>
    </r>
    <r>
      <rPr>
        <sz val="11"/>
        <color theme="1"/>
        <rFont val="Calibri"/>
        <family val="2"/>
      </rPr>
      <t>µM)</t>
    </r>
    <r>
      <rPr>
        <sz val="11"/>
        <color theme="1"/>
        <rFont val="Calibri"/>
        <family val="2"/>
        <scheme val="minor"/>
      </rPr>
      <t xml:space="preserve"> vector_3</t>
    </r>
    <r>
      <rPr>
        <sz val="11"/>
        <color theme="1"/>
        <rFont val="Calibri"/>
        <family val="2"/>
        <scheme val="minor"/>
      </rPr>
      <t/>
    </r>
  </si>
  <si>
    <t>pCDNA pmCOX WT_1</t>
  </si>
  <si>
    <t>pCDNA pmCOX WT_2</t>
  </si>
  <si>
    <t>pCDNA pmCOX WT_3</t>
  </si>
  <si>
    <r>
      <t>pCDNA pmCOX WT+ARA (10</t>
    </r>
    <r>
      <rPr>
        <sz val="11"/>
        <color theme="1"/>
        <rFont val="Calibri"/>
        <family val="2"/>
      </rPr>
      <t>µM)</t>
    </r>
    <r>
      <rPr>
        <sz val="11"/>
        <color theme="1"/>
        <rFont val="Calibri"/>
        <family val="2"/>
        <scheme val="minor"/>
      </rPr>
      <t>_1</t>
    </r>
  </si>
  <si>
    <r>
      <t>pCDNA pmCOX WT+ARA (10</t>
    </r>
    <r>
      <rPr>
        <sz val="11"/>
        <color theme="1"/>
        <rFont val="Calibri"/>
        <family val="2"/>
      </rPr>
      <t>µM)</t>
    </r>
    <r>
      <rPr>
        <sz val="11"/>
        <color theme="1"/>
        <rFont val="Calibri"/>
        <family val="2"/>
        <scheme val="minor"/>
      </rPr>
      <t>_2</t>
    </r>
    <r>
      <rPr>
        <sz val="11"/>
        <color theme="1"/>
        <rFont val="Calibri"/>
        <family val="2"/>
        <scheme val="minor"/>
      </rPr>
      <t/>
    </r>
  </si>
  <si>
    <r>
      <t>pCDNA pmCOX WT+ARA (10</t>
    </r>
    <r>
      <rPr>
        <sz val="11"/>
        <color theme="1"/>
        <rFont val="Calibri"/>
        <family val="2"/>
      </rPr>
      <t>µM)</t>
    </r>
    <r>
      <rPr>
        <sz val="11"/>
        <color theme="1"/>
        <rFont val="Calibri"/>
        <family val="2"/>
        <scheme val="minor"/>
      </rPr>
      <t>_3</t>
    </r>
    <r>
      <rPr>
        <sz val="11"/>
        <color theme="1"/>
        <rFont val="Calibri"/>
        <family val="2"/>
        <scheme val="minor"/>
      </rPr>
      <t/>
    </r>
  </si>
  <si>
    <r>
      <t>pCDNA pmCOX WT+ARA (20</t>
    </r>
    <r>
      <rPr>
        <sz val="11"/>
        <color theme="1"/>
        <rFont val="Calibri"/>
        <family val="2"/>
      </rPr>
      <t>µM)</t>
    </r>
    <r>
      <rPr>
        <sz val="11"/>
        <color theme="1"/>
        <rFont val="Calibri"/>
        <family val="2"/>
        <scheme val="minor"/>
      </rPr>
      <t>_1</t>
    </r>
  </si>
  <si>
    <r>
      <t>pCDNA pmCOX WT+ARA (20</t>
    </r>
    <r>
      <rPr>
        <sz val="11"/>
        <color theme="1"/>
        <rFont val="Calibri"/>
        <family val="2"/>
      </rPr>
      <t>µM)</t>
    </r>
    <r>
      <rPr>
        <sz val="11"/>
        <color theme="1"/>
        <rFont val="Calibri"/>
        <family val="2"/>
        <scheme val="minor"/>
      </rPr>
      <t>_2</t>
    </r>
    <r>
      <rPr>
        <sz val="11"/>
        <color theme="1"/>
        <rFont val="Calibri"/>
        <family val="2"/>
        <scheme val="minor"/>
      </rPr>
      <t/>
    </r>
  </si>
  <si>
    <r>
      <t>pCDNA pmCOX WT+ARA (20</t>
    </r>
    <r>
      <rPr>
        <sz val="11"/>
        <color theme="1"/>
        <rFont val="Calibri"/>
        <family val="2"/>
      </rPr>
      <t>µM)</t>
    </r>
    <r>
      <rPr>
        <sz val="11"/>
        <color theme="1"/>
        <rFont val="Calibri"/>
        <family val="2"/>
        <scheme val="minor"/>
      </rPr>
      <t>_3</t>
    </r>
    <r>
      <rPr>
        <sz val="11"/>
        <color theme="1"/>
        <rFont val="Calibri"/>
        <family val="2"/>
        <scheme val="minor"/>
      </rPr>
      <t/>
    </r>
  </si>
  <si>
    <r>
      <t>pCDNA pmCOX WT+ARA (40</t>
    </r>
    <r>
      <rPr>
        <sz val="11"/>
        <color theme="1"/>
        <rFont val="Calibri"/>
        <family val="2"/>
      </rPr>
      <t>µM)</t>
    </r>
    <r>
      <rPr>
        <sz val="11"/>
        <color theme="1"/>
        <rFont val="Calibri"/>
        <family val="2"/>
        <scheme val="minor"/>
      </rPr>
      <t>_1</t>
    </r>
  </si>
  <si>
    <r>
      <t>pCDNA pmCOX WT+ARA (40</t>
    </r>
    <r>
      <rPr>
        <sz val="11"/>
        <color theme="1"/>
        <rFont val="Calibri"/>
        <family val="2"/>
      </rPr>
      <t>µM)</t>
    </r>
    <r>
      <rPr>
        <sz val="11"/>
        <color theme="1"/>
        <rFont val="Calibri"/>
        <family val="2"/>
        <scheme val="minor"/>
      </rPr>
      <t>_2</t>
    </r>
    <r>
      <rPr>
        <sz val="11"/>
        <color theme="1"/>
        <rFont val="Calibri"/>
        <family val="2"/>
        <scheme val="minor"/>
      </rPr>
      <t/>
    </r>
  </si>
  <si>
    <r>
      <t>pCDNA pmCOX WT+ARA (40</t>
    </r>
    <r>
      <rPr>
        <sz val="11"/>
        <color theme="1"/>
        <rFont val="Calibri"/>
        <family val="2"/>
      </rPr>
      <t>µM)</t>
    </r>
    <r>
      <rPr>
        <sz val="11"/>
        <color theme="1"/>
        <rFont val="Calibri"/>
        <family val="2"/>
        <scheme val="minor"/>
      </rPr>
      <t>_3</t>
    </r>
    <r>
      <rPr>
        <sz val="11"/>
        <color theme="1"/>
        <rFont val="Calibri"/>
        <family val="2"/>
        <scheme val="minor"/>
      </rPr>
      <t/>
    </r>
  </si>
  <si>
    <t>pCDNA pmCOX Triple mutant_1</t>
  </si>
  <si>
    <t>pCDNA pmCOX Triple mutant_2</t>
  </si>
  <si>
    <t>pCDNA pmCOX Triple mutant_3</t>
  </si>
  <si>
    <r>
      <t>pCDNA pmCOX Triple mutant+ARA(10</t>
    </r>
    <r>
      <rPr>
        <sz val="11"/>
        <color theme="1"/>
        <rFont val="Calibri"/>
        <family val="2"/>
      </rPr>
      <t>µM)</t>
    </r>
    <r>
      <rPr>
        <sz val="11"/>
        <color theme="1"/>
        <rFont val="Calibri"/>
        <family val="2"/>
        <scheme val="minor"/>
      </rPr>
      <t>_1</t>
    </r>
  </si>
  <si>
    <r>
      <t>pCDNA pmCOX Triple mutant+ARA(10</t>
    </r>
    <r>
      <rPr>
        <sz val="11"/>
        <color theme="1"/>
        <rFont val="Calibri"/>
        <family val="2"/>
      </rPr>
      <t>µM)</t>
    </r>
    <r>
      <rPr>
        <sz val="11"/>
        <color theme="1"/>
        <rFont val="Calibri"/>
        <family val="2"/>
        <scheme val="minor"/>
      </rPr>
      <t>_2</t>
    </r>
    <r>
      <rPr>
        <sz val="11"/>
        <color theme="1"/>
        <rFont val="Calibri"/>
        <family val="2"/>
        <scheme val="minor"/>
      </rPr>
      <t/>
    </r>
  </si>
  <si>
    <r>
      <t>pCDNA pmCOX Triple mutant+ARA(10</t>
    </r>
    <r>
      <rPr>
        <sz val="11"/>
        <color theme="1"/>
        <rFont val="Calibri"/>
        <family val="2"/>
      </rPr>
      <t>µM)</t>
    </r>
    <r>
      <rPr>
        <sz val="11"/>
        <color theme="1"/>
        <rFont val="Calibri"/>
        <family val="2"/>
        <scheme val="minor"/>
      </rPr>
      <t>_3</t>
    </r>
    <r>
      <rPr>
        <sz val="11"/>
        <color theme="1"/>
        <rFont val="Calibri"/>
        <family val="2"/>
        <scheme val="minor"/>
      </rPr>
      <t/>
    </r>
  </si>
  <si>
    <r>
      <t>pCDNA pmCOX Triple mutant+ARA(20</t>
    </r>
    <r>
      <rPr>
        <sz val="11"/>
        <color theme="1"/>
        <rFont val="Calibri"/>
        <family val="2"/>
      </rPr>
      <t>µM)</t>
    </r>
    <r>
      <rPr>
        <sz val="11"/>
        <color theme="1"/>
        <rFont val="Calibri"/>
        <family val="2"/>
        <scheme val="minor"/>
      </rPr>
      <t>_1</t>
    </r>
  </si>
  <si>
    <r>
      <t>pCDNA pmCOX Triple mutant+ARA(20</t>
    </r>
    <r>
      <rPr>
        <sz val="11"/>
        <color theme="1"/>
        <rFont val="Calibri"/>
        <family val="2"/>
      </rPr>
      <t>µM)</t>
    </r>
    <r>
      <rPr>
        <sz val="11"/>
        <color theme="1"/>
        <rFont val="Calibri"/>
        <family val="2"/>
        <scheme val="minor"/>
      </rPr>
      <t>_2</t>
    </r>
    <r>
      <rPr>
        <sz val="11"/>
        <color theme="1"/>
        <rFont val="Calibri"/>
        <family val="2"/>
        <scheme val="minor"/>
      </rPr>
      <t/>
    </r>
  </si>
  <si>
    <r>
      <t>pCDNA pmCOX Triple mutant+ARA(20</t>
    </r>
    <r>
      <rPr>
        <sz val="11"/>
        <color theme="1"/>
        <rFont val="Calibri"/>
        <family val="2"/>
      </rPr>
      <t>µM)</t>
    </r>
    <r>
      <rPr>
        <sz val="11"/>
        <color theme="1"/>
        <rFont val="Calibri"/>
        <family val="2"/>
        <scheme val="minor"/>
      </rPr>
      <t>_3</t>
    </r>
    <r>
      <rPr>
        <sz val="11"/>
        <color theme="1"/>
        <rFont val="Calibri"/>
        <family val="2"/>
        <scheme val="minor"/>
      </rPr>
      <t/>
    </r>
  </si>
  <si>
    <r>
      <t>pCDNA pmCOX Triple mutant+ARA(40</t>
    </r>
    <r>
      <rPr>
        <sz val="11"/>
        <color theme="1"/>
        <rFont val="Calibri"/>
        <family val="2"/>
      </rPr>
      <t>µM)</t>
    </r>
    <r>
      <rPr>
        <sz val="11"/>
        <color theme="1"/>
        <rFont val="Calibri"/>
        <family val="2"/>
        <scheme val="minor"/>
      </rPr>
      <t>_1</t>
    </r>
  </si>
  <si>
    <r>
      <t>pCDNA pmCOX Triple mutant+ARA(40</t>
    </r>
    <r>
      <rPr>
        <sz val="11"/>
        <color theme="1"/>
        <rFont val="Calibri"/>
        <family val="2"/>
      </rPr>
      <t>µM)</t>
    </r>
    <r>
      <rPr>
        <sz val="11"/>
        <color theme="1"/>
        <rFont val="Calibri"/>
        <family val="2"/>
        <scheme val="minor"/>
      </rPr>
      <t>_2</t>
    </r>
    <r>
      <rPr>
        <sz val="11"/>
        <color theme="1"/>
        <rFont val="Calibri"/>
        <family val="2"/>
        <scheme val="minor"/>
      </rPr>
      <t/>
    </r>
  </si>
  <si>
    <r>
      <t>pCDNA pmCOX Triple mutant+ARA(40</t>
    </r>
    <r>
      <rPr>
        <sz val="11"/>
        <color theme="1"/>
        <rFont val="Calibri"/>
        <family val="2"/>
      </rPr>
      <t>µM)</t>
    </r>
    <r>
      <rPr>
        <sz val="11"/>
        <color theme="1"/>
        <rFont val="Calibri"/>
        <family val="2"/>
        <scheme val="minor"/>
      </rPr>
      <t>_3</t>
    </r>
    <r>
      <rPr>
        <sz val="11"/>
        <color theme="1"/>
        <rFont val="Calibri"/>
        <family val="2"/>
        <scheme val="minor"/>
      </rPr>
      <t/>
    </r>
  </si>
  <si>
    <t>PGB1</t>
  </si>
  <si>
    <t>ND</t>
  </si>
  <si>
    <t>PGJ2</t>
  </si>
  <si>
    <t>(RT=16.60)</t>
  </si>
  <si>
    <t>(RT = 5.66)</t>
  </si>
  <si>
    <t>(RT = 5.32)</t>
  </si>
  <si>
    <t>(RT = 8.16)</t>
  </si>
  <si>
    <t>(RT = 11.17)</t>
  </si>
  <si>
    <t>CODE</t>
  </si>
  <si>
    <t>1A</t>
  </si>
  <si>
    <t>2A</t>
  </si>
  <si>
    <t>3A</t>
  </si>
  <si>
    <t>4A</t>
  </si>
  <si>
    <t>5A</t>
  </si>
  <si>
    <t>6A</t>
  </si>
  <si>
    <t>7A</t>
  </si>
  <si>
    <t>8A</t>
  </si>
  <si>
    <t>9A</t>
  </si>
  <si>
    <t>10A</t>
  </si>
  <si>
    <t>1B</t>
  </si>
  <si>
    <t>1C</t>
  </si>
  <si>
    <t>2B</t>
  </si>
  <si>
    <t>2C</t>
  </si>
  <si>
    <t>3B</t>
  </si>
  <si>
    <t>3C</t>
  </si>
  <si>
    <t>4B</t>
  </si>
  <si>
    <t>4C</t>
  </si>
  <si>
    <t>5B</t>
  </si>
  <si>
    <t>5C</t>
  </si>
  <si>
    <t>6B</t>
  </si>
  <si>
    <t>6C</t>
  </si>
  <si>
    <t>7B</t>
  </si>
  <si>
    <t>7C</t>
  </si>
  <si>
    <t>8B</t>
  </si>
  <si>
    <t>8C</t>
  </si>
  <si>
    <t>9B</t>
  </si>
  <si>
    <t>9C</t>
  </si>
  <si>
    <t>10B</t>
  </si>
  <si>
    <t>10C</t>
  </si>
  <si>
    <t>FIRST</t>
  </si>
  <si>
    <t>PGE2-d4</t>
  </si>
  <si>
    <t>ARA-d8</t>
  </si>
  <si>
    <t>SECOND</t>
  </si>
  <si>
    <t>THIRD</t>
  </si>
  <si>
    <t>(RT=5.68)</t>
  </si>
  <si>
    <t>(RT=8.97)</t>
  </si>
  <si>
    <t>AUC ratio</t>
  </si>
  <si>
    <t>Second</t>
  </si>
  <si>
    <t>Recovery</t>
  </si>
  <si>
    <t>AVG</t>
  </si>
  <si>
    <t>SD</t>
  </si>
  <si>
    <t>RSD</t>
  </si>
  <si>
    <r>
      <t>Amount (</t>
    </r>
    <r>
      <rPr>
        <b/>
        <sz val="11"/>
        <color theme="1"/>
        <rFont val="Calibri"/>
        <family val="2"/>
      </rPr>
      <t>µM)</t>
    </r>
  </si>
  <si>
    <r>
      <t>Amount (</t>
    </r>
    <r>
      <rPr>
        <b/>
        <sz val="11"/>
        <color theme="1"/>
        <rFont val="Calibri"/>
        <family val="2"/>
      </rPr>
      <t>µM)-dilution factor</t>
    </r>
  </si>
  <si>
    <r>
      <t>Amount (n</t>
    </r>
    <r>
      <rPr>
        <b/>
        <sz val="11"/>
        <color theme="1"/>
        <rFont val="Calibri"/>
        <family val="2"/>
      </rPr>
      <t>M)</t>
    </r>
  </si>
  <si>
    <t>X1000</t>
  </si>
  <si>
    <t>(RT = 5.38)</t>
  </si>
  <si>
    <t>Amount (nM)</t>
  </si>
  <si>
    <t>Avg</t>
  </si>
  <si>
    <t>PGF2α</t>
  </si>
  <si>
    <t>pCDNA empty+ARA(40µM) vector_1</t>
  </si>
  <si>
    <t>pCDNA empty+ARA(40µM) vector_2</t>
  </si>
  <si>
    <t>pCDNA empty+ARA(40µM) vector_3</t>
  </si>
  <si>
    <t>pCDNA pmCOX WT+ARA (10µM)_1</t>
  </si>
  <si>
    <t>pCDNA pmCOX WT+ARA (10µM)_2</t>
  </si>
  <si>
    <t>pCDNA pmCOX WT+ARA (10µM)_3</t>
  </si>
  <si>
    <t>pCDNA pmCOX WT+ARA (20µM)_1</t>
  </si>
  <si>
    <t>pCDNA pmCOX WT+ARA (20µM)_2</t>
  </si>
  <si>
    <t>pCDNA pmCOX WT+ARA (20µM)_3</t>
  </si>
  <si>
    <t>pCDNA pmCOX WT+ARA (40µM)_1</t>
  </si>
  <si>
    <t>pCDNA pmCOX WT+ARA (40µM)_2</t>
  </si>
  <si>
    <t>pCDNA pmCOX WT+ARA (40µM)_3</t>
  </si>
  <si>
    <t>pCDNA pmCOX Triple mutant+ARA(10µM)_1</t>
  </si>
  <si>
    <t>pCDNA pmCOX Triple mutant+ARA(10µM)_2</t>
  </si>
  <si>
    <t>pCDNA pmCOX Triple mutant+ARA(10µM)_3</t>
  </si>
  <si>
    <t>pCDNA pmCOX Triple mutant+ARA(20µM)_1</t>
  </si>
  <si>
    <t>pCDNA pmCOX Triple mutant+ARA(20µM)_2</t>
  </si>
  <si>
    <t>pCDNA pmCOX Triple mutant+ARA(20µM)_3</t>
  </si>
  <si>
    <t>pCDNA pmCOX Triple mutant+ARA(40µM)_1</t>
  </si>
  <si>
    <t>pCDNA pmCOX Triple mutant+ARA(40µM)_2</t>
  </si>
  <si>
    <t>pCDNA pmCOX Triple mutant+ARA(40µM)_3</t>
  </si>
  <si>
    <t>Each sample was injected three times for the analysis</t>
  </si>
  <si>
    <t>Data for Fig 4 and Fig 6 C, D, and E</t>
  </si>
  <si>
    <t>Transfection</t>
  </si>
  <si>
    <t>40µM ARA</t>
  </si>
  <si>
    <t>pCDNA empty vector</t>
  </si>
  <si>
    <t>None</t>
  </si>
  <si>
    <t xml:space="preserve">pCDNA empty vector </t>
  </si>
  <si>
    <t>10µM ARA</t>
  </si>
  <si>
    <t>pCDNA pmCOX WT</t>
  </si>
  <si>
    <t>20µM ARA</t>
  </si>
  <si>
    <t>Ave</t>
  </si>
  <si>
    <t>pCDNA pmCOX Triple mutant</t>
  </si>
  <si>
    <t>Fig 6D</t>
  </si>
  <si>
    <t>Fig 6E</t>
  </si>
  <si>
    <t>S3 Data. UPLC-HRMS/MS analysis of prostaglandins in medium collected from PmCOX expressing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"/>
  </numFmts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theme="1"/>
      <name val="Arial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/>
    </xf>
    <xf numFmtId="0" fontId="0" fillId="0" borderId="1" xfId="0" applyBorder="1"/>
    <xf numFmtId="0" fontId="2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164" fontId="0" fillId="0" borderId="1" xfId="0" applyNumberFormat="1" applyBorder="1" applyAlignment="1">
      <alignment horizontal="left" vertical="center"/>
    </xf>
    <xf numFmtId="0" fontId="2" fillId="0" borderId="1" xfId="0" applyFont="1" applyBorder="1"/>
    <xf numFmtId="0" fontId="1" fillId="0" borderId="1" xfId="0" applyFont="1" applyBorder="1" applyAlignment="1">
      <alignment horizontal="left" vertical="center"/>
    </xf>
    <xf numFmtId="164" fontId="0" fillId="0" borderId="1" xfId="0" applyNumberFormat="1" applyBorder="1"/>
    <xf numFmtId="164" fontId="0" fillId="0" borderId="1" xfId="0" applyNumberFormat="1" applyBorder="1" applyAlignment="1">
      <alignment horizontal="left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2" xfId="0" applyFill="1" applyBorder="1" applyAlignment="1">
      <alignment horizontal="left" vertical="center"/>
    </xf>
    <xf numFmtId="2" fontId="0" fillId="0" borderId="0" xfId="0" applyNumberFormat="1"/>
    <xf numFmtId="164" fontId="0" fillId="0" borderId="1" xfId="0" applyNumberFormat="1" applyBorder="1" applyAlignment="1">
      <alignment horizontal="center" vertical="center"/>
    </xf>
    <xf numFmtId="165" fontId="0" fillId="0" borderId="1" xfId="0" applyNumberFormat="1" applyBorder="1"/>
    <xf numFmtId="2" fontId="0" fillId="0" borderId="1" xfId="0" applyNumberFormat="1" applyBorder="1"/>
    <xf numFmtId="0" fontId="2" fillId="0" borderId="0" xfId="0" applyFon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left" vertical="center"/>
    </xf>
    <xf numFmtId="0" fontId="0" fillId="0" borderId="0" xfId="0" applyBorder="1" applyAlignment="1">
      <alignment horizontal="center" vertical="center"/>
    </xf>
    <xf numFmtId="2" fontId="0" fillId="0" borderId="0" xfId="0" applyNumberFormat="1" applyBorder="1"/>
    <xf numFmtId="164" fontId="0" fillId="0" borderId="0" xfId="0" applyNumberFormat="1"/>
    <xf numFmtId="15" fontId="5" fillId="0" borderId="0" xfId="0" applyNumberFormat="1" applyFont="1"/>
    <xf numFmtId="0" fontId="5" fillId="0" borderId="0" xfId="0" applyFont="1"/>
    <xf numFmtId="0" fontId="0" fillId="0" borderId="0" xfId="0" applyAlignment="1">
      <alignment horizontal="center"/>
    </xf>
    <xf numFmtId="0" fontId="6" fillId="0" borderId="0" xfId="0" applyFont="1"/>
    <xf numFmtId="2" fontId="6" fillId="0" borderId="0" xfId="0" applyNumberFormat="1" applyFont="1"/>
    <xf numFmtId="0" fontId="6" fillId="0" borderId="0" xfId="0" applyFont="1" applyAlignment="1">
      <alignment horizontal="right"/>
    </xf>
    <xf numFmtId="2" fontId="6" fillId="2" borderId="0" xfId="0" applyNumberFormat="1" applyFont="1" applyFill="1"/>
    <xf numFmtId="164" fontId="6" fillId="0" borderId="0" xfId="0" applyNumberFormat="1" applyFont="1"/>
    <xf numFmtId="0" fontId="2" fillId="0" borderId="1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120"/>
  <sheetViews>
    <sheetView tabSelected="1" zoomScale="82" zoomScaleNormal="82" workbookViewId="0"/>
  </sheetViews>
  <sheetFormatPr defaultRowHeight="15" x14ac:dyDescent="0.25"/>
  <cols>
    <col min="1" max="1" width="10.140625" customWidth="1"/>
    <col min="2" max="2" width="4.140625" bestFit="1" customWidth="1"/>
    <col min="3" max="3" width="5.85546875" bestFit="1" customWidth="1"/>
    <col min="4" max="4" width="41.85546875" customWidth="1"/>
    <col min="5" max="6" width="10.140625" customWidth="1"/>
    <col min="7" max="7" width="11.5703125" customWidth="1"/>
    <col min="8" max="9" width="10.140625" customWidth="1"/>
    <col min="11" max="11" width="9.140625" bestFit="1" customWidth="1"/>
    <col min="12" max="12" width="7.7109375" customWidth="1"/>
    <col min="13" max="13" width="5.7109375" bestFit="1" customWidth="1"/>
    <col min="14" max="14" width="5.85546875" bestFit="1" customWidth="1"/>
    <col min="15" max="15" width="40.7109375" bestFit="1" customWidth="1"/>
    <col min="17" max="17" width="9.28515625" customWidth="1"/>
    <col min="24" max="24" width="5.85546875" bestFit="1" customWidth="1"/>
    <col min="25" max="25" width="40.7109375" bestFit="1" customWidth="1"/>
    <col min="26" max="26" width="10" bestFit="1" customWidth="1"/>
    <col min="27" max="27" width="12" bestFit="1" customWidth="1"/>
    <col min="28" max="28" width="12.7109375" bestFit="1" customWidth="1"/>
    <col min="29" max="29" width="10" bestFit="1" customWidth="1"/>
    <col min="30" max="30" width="9.42578125" customWidth="1"/>
    <col min="31" max="31" width="9.85546875" customWidth="1"/>
    <col min="33" max="33" width="4.140625" bestFit="1" customWidth="1"/>
    <col min="34" max="34" width="5.85546875" bestFit="1" customWidth="1"/>
    <col min="35" max="35" width="40.7109375" bestFit="1" customWidth="1"/>
    <col min="36" max="36" width="9.42578125" customWidth="1"/>
    <col min="37" max="38" width="9.85546875" customWidth="1"/>
    <col min="39" max="39" width="9.42578125" customWidth="1"/>
    <col min="40" max="41" width="9.85546875" customWidth="1"/>
  </cols>
  <sheetData>
    <row r="1" spans="1:41" x14ac:dyDescent="0.25">
      <c r="A1" s="28" t="s">
        <v>131</v>
      </c>
      <c r="B1" s="1"/>
      <c r="C1" s="1"/>
    </row>
    <row r="2" spans="1:41" x14ac:dyDescent="0.25">
      <c r="A2" s="29" t="s">
        <v>117</v>
      </c>
      <c r="B2" s="1"/>
      <c r="C2" s="1"/>
    </row>
    <row r="3" spans="1:41" x14ac:dyDescent="0.25">
      <c r="A3" s="29" t="s">
        <v>118</v>
      </c>
      <c r="B3" s="1"/>
      <c r="C3" s="1"/>
    </row>
    <row r="4" spans="1:41" x14ac:dyDescent="0.25">
      <c r="A4" s="29"/>
      <c r="B4" s="1"/>
      <c r="C4" s="1"/>
    </row>
    <row r="5" spans="1:41" x14ac:dyDescent="0.25">
      <c r="B5" s="1" t="s">
        <v>75</v>
      </c>
      <c r="M5" s="1" t="s">
        <v>75</v>
      </c>
      <c r="W5" s="1" t="s">
        <v>75</v>
      </c>
      <c r="AD5" t="s">
        <v>91</v>
      </c>
    </row>
    <row r="6" spans="1:41" x14ac:dyDescent="0.25">
      <c r="B6" s="41" t="s">
        <v>0</v>
      </c>
      <c r="C6" s="41" t="s">
        <v>44</v>
      </c>
      <c r="D6" s="41" t="s">
        <v>1</v>
      </c>
      <c r="E6" s="36" t="s">
        <v>5</v>
      </c>
      <c r="F6" s="36"/>
      <c r="G6" s="36"/>
      <c r="H6" s="36"/>
      <c r="I6" s="36"/>
      <c r="J6" s="36"/>
      <c r="K6" s="36"/>
      <c r="M6" s="41" t="s">
        <v>0</v>
      </c>
      <c r="N6" s="41" t="s">
        <v>44</v>
      </c>
      <c r="O6" s="41" t="s">
        <v>1</v>
      </c>
      <c r="P6" s="36" t="s">
        <v>82</v>
      </c>
      <c r="Q6" s="36"/>
      <c r="R6" s="36"/>
      <c r="S6" s="36"/>
      <c r="T6" s="36"/>
      <c r="U6" s="36"/>
      <c r="W6" s="41" t="s">
        <v>0</v>
      </c>
      <c r="X6" s="41" t="s">
        <v>44</v>
      </c>
      <c r="Y6" s="41" t="s">
        <v>1</v>
      </c>
      <c r="Z6" s="36" t="s">
        <v>88</v>
      </c>
      <c r="AA6" s="36"/>
      <c r="AB6" s="36" t="s">
        <v>89</v>
      </c>
      <c r="AC6" s="36"/>
      <c r="AD6" s="36" t="s">
        <v>90</v>
      </c>
      <c r="AE6" s="36"/>
      <c r="AG6" s="41" t="s">
        <v>0</v>
      </c>
      <c r="AH6" s="41" t="s">
        <v>44</v>
      </c>
      <c r="AI6" s="41" t="s">
        <v>1</v>
      </c>
      <c r="AJ6" s="36" t="s">
        <v>93</v>
      </c>
      <c r="AK6" s="36"/>
      <c r="AL6" s="36"/>
      <c r="AM6" s="36" t="s">
        <v>93</v>
      </c>
      <c r="AN6" s="36"/>
      <c r="AO6" s="36"/>
    </row>
    <row r="7" spans="1:41" x14ac:dyDescent="0.25">
      <c r="B7" s="42"/>
      <c r="C7" s="42"/>
      <c r="D7" s="42"/>
      <c r="E7" s="16" t="s">
        <v>4</v>
      </c>
      <c r="F7" s="2" t="s">
        <v>2</v>
      </c>
      <c r="G7" s="2" t="s">
        <v>3</v>
      </c>
      <c r="H7" s="4" t="s">
        <v>36</v>
      </c>
      <c r="I7" s="4" t="s">
        <v>38</v>
      </c>
      <c r="J7" s="4" t="s">
        <v>76</v>
      </c>
      <c r="K7" s="4" t="s">
        <v>77</v>
      </c>
      <c r="M7" s="42"/>
      <c r="N7" s="42"/>
      <c r="O7" s="42"/>
      <c r="P7" s="2" t="s">
        <v>4</v>
      </c>
      <c r="Q7" s="2" t="s">
        <v>2</v>
      </c>
      <c r="R7" s="2" t="s">
        <v>3</v>
      </c>
      <c r="S7" s="4" t="s">
        <v>38</v>
      </c>
      <c r="T7" s="4" t="s">
        <v>76</v>
      </c>
      <c r="U7" s="4" t="s">
        <v>77</v>
      </c>
      <c r="W7" s="42"/>
      <c r="X7" s="42"/>
      <c r="Y7" s="42"/>
      <c r="Z7" s="15" t="s">
        <v>4</v>
      </c>
      <c r="AA7" s="15" t="s">
        <v>2</v>
      </c>
      <c r="AB7" s="15" t="s">
        <v>4</v>
      </c>
      <c r="AC7" s="15" t="s">
        <v>2</v>
      </c>
      <c r="AD7" s="15" t="s">
        <v>4</v>
      </c>
      <c r="AE7" s="15" t="s">
        <v>2</v>
      </c>
      <c r="AG7" s="42"/>
      <c r="AH7" s="42"/>
      <c r="AI7" s="42"/>
      <c r="AJ7" s="37" t="s">
        <v>4</v>
      </c>
      <c r="AK7" s="38"/>
      <c r="AL7" s="39"/>
      <c r="AM7" s="37" t="s">
        <v>2</v>
      </c>
      <c r="AN7" s="38"/>
      <c r="AO7" s="39"/>
    </row>
    <row r="8" spans="1:41" x14ac:dyDescent="0.25">
      <c r="B8" s="43"/>
      <c r="C8" s="43"/>
      <c r="D8" s="43"/>
      <c r="E8" s="16" t="s">
        <v>41</v>
      </c>
      <c r="F8" s="2" t="s">
        <v>40</v>
      </c>
      <c r="G8" s="2" t="s">
        <v>39</v>
      </c>
      <c r="H8" s="4" t="s">
        <v>42</v>
      </c>
      <c r="I8" s="4" t="s">
        <v>43</v>
      </c>
      <c r="J8" s="10" t="s">
        <v>80</v>
      </c>
      <c r="K8" s="10" t="s">
        <v>81</v>
      </c>
      <c r="M8" s="43"/>
      <c r="N8" s="43"/>
      <c r="O8" s="43"/>
      <c r="P8" s="2" t="s">
        <v>41</v>
      </c>
      <c r="Q8" s="2" t="s">
        <v>40</v>
      </c>
      <c r="R8" s="2" t="s">
        <v>39</v>
      </c>
      <c r="S8" s="4" t="s">
        <v>43</v>
      </c>
      <c r="T8" s="10" t="s">
        <v>80</v>
      </c>
      <c r="U8" s="10" t="s">
        <v>81</v>
      </c>
      <c r="W8" s="43"/>
      <c r="X8" s="43"/>
      <c r="Y8" s="43"/>
      <c r="Z8" s="15" t="s">
        <v>41</v>
      </c>
      <c r="AA8" s="15" t="s">
        <v>40</v>
      </c>
      <c r="AB8" s="15" t="s">
        <v>41</v>
      </c>
      <c r="AC8" s="15" t="s">
        <v>40</v>
      </c>
      <c r="AD8" s="15" t="s">
        <v>41</v>
      </c>
      <c r="AE8" s="15" t="s">
        <v>40</v>
      </c>
      <c r="AG8" s="43"/>
      <c r="AH8" s="43"/>
      <c r="AI8" s="43"/>
      <c r="AJ8" s="16" t="s">
        <v>94</v>
      </c>
      <c r="AK8" s="16" t="s">
        <v>86</v>
      </c>
      <c r="AL8" s="16" t="s">
        <v>87</v>
      </c>
      <c r="AM8" s="16" t="s">
        <v>94</v>
      </c>
      <c r="AN8" s="16" t="s">
        <v>86</v>
      </c>
      <c r="AO8" s="16" t="s">
        <v>87</v>
      </c>
    </row>
    <row r="9" spans="1:41" x14ac:dyDescent="0.25">
      <c r="B9" s="6">
        <v>1</v>
      </c>
      <c r="C9" s="6" t="s">
        <v>45</v>
      </c>
      <c r="D9" s="6" t="s">
        <v>6</v>
      </c>
      <c r="E9" s="8" t="s">
        <v>37</v>
      </c>
      <c r="F9" s="8" t="s">
        <v>37</v>
      </c>
      <c r="G9" s="8">
        <v>54138</v>
      </c>
      <c r="H9" s="11">
        <v>1040587</v>
      </c>
      <c r="I9" s="8">
        <v>9014392</v>
      </c>
      <c r="J9" s="3">
        <v>4744276</v>
      </c>
      <c r="K9" s="3">
        <v>15247414</v>
      </c>
      <c r="M9" s="6">
        <v>1</v>
      </c>
      <c r="N9" s="6" t="s">
        <v>45</v>
      </c>
      <c r="O9" s="6" t="s">
        <v>6</v>
      </c>
      <c r="P9" s="8" t="s">
        <v>37</v>
      </c>
      <c r="Q9" s="8" t="s">
        <v>37</v>
      </c>
      <c r="R9" s="9">
        <f>G9/H9</f>
        <v>5.2026404327557424E-2</v>
      </c>
      <c r="S9" s="9">
        <f>I9/H9</f>
        <v>8.662795133900385</v>
      </c>
      <c r="T9" s="13">
        <f>J9/H9</f>
        <v>4.5592305112402904</v>
      </c>
      <c r="U9" s="12">
        <f>K9/H9</f>
        <v>14.652704675341898</v>
      </c>
      <c r="W9" s="6">
        <v>1</v>
      </c>
      <c r="X9" s="6" t="s">
        <v>45</v>
      </c>
      <c r="Y9" s="6" t="s">
        <v>6</v>
      </c>
      <c r="Z9" s="8" t="s">
        <v>37</v>
      </c>
      <c r="AA9" s="7" t="s">
        <v>37</v>
      </c>
      <c r="AB9" s="8" t="s">
        <v>37</v>
      </c>
      <c r="AC9" s="7" t="s">
        <v>37</v>
      </c>
      <c r="AD9" s="8" t="s">
        <v>37</v>
      </c>
      <c r="AE9" s="7" t="s">
        <v>37</v>
      </c>
      <c r="AG9" s="6">
        <v>1</v>
      </c>
      <c r="AH9" s="6" t="s">
        <v>45</v>
      </c>
      <c r="AI9" s="6" t="s">
        <v>6</v>
      </c>
      <c r="AJ9" s="7" t="s">
        <v>37</v>
      </c>
      <c r="AK9" s="7" t="s">
        <v>37</v>
      </c>
      <c r="AL9" s="7" t="s">
        <v>37</v>
      </c>
      <c r="AM9" s="7" t="s">
        <v>37</v>
      </c>
      <c r="AN9" s="7" t="s">
        <v>37</v>
      </c>
      <c r="AO9" s="7" t="s">
        <v>37</v>
      </c>
    </row>
    <row r="10" spans="1:41" x14ac:dyDescent="0.25">
      <c r="B10" s="3">
        <v>2</v>
      </c>
      <c r="C10" s="3" t="s">
        <v>55</v>
      </c>
      <c r="D10" s="3" t="s">
        <v>7</v>
      </c>
      <c r="E10" s="8" t="s">
        <v>37</v>
      </c>
      <c r="F10" s="8" t="s">
        <v>37</v>
      </c>
      <c r="G10" s="8">
        <v>14411</v>
      </c>
      <c r="H10" s="11">
        <v>1051097</v>
      </c>
      <c r="I10" s="8">
        <v>9047868</v>
      </c>
      <c r="J10" s="3">
        <v>4910159</v>
      </c>
      <c r="K10" s="3">
        <v>16052247</v>
      </c>
      <c r="M10" s="3">
        <v>2</v>
      </c>
      <c r="N10" s="3" t="s">
        <v>55</v>
      </c>
      <c r="O10" s="3" t="s">
        <v>7</v>
      </c>
      <c r="P10" s="8" t="s">
        <v>37</v>
      </c>
      <c r="Q10" s="8" t="s">
        <v>37</v>
      </c>
      <c r="R10" s="9">
        <f t="shared" ref="R10:R38" si="0">G10/H10</f>
        <v>1.3710437761690881E-2</v>
      </c>
      <c r="S10" s="9">
        <f t="shared" ref="S10:S38" si="1">I10/H10</f>
        <v>8.6080238075077755</v>
      </c>
      <c r="T10" s="13">
        <f t="shared" ref="T10:T38" si="2">J10/H10</f>
        <v>4.6714613399143943</v>
      </c>
      <c r="U10" s="12">
        <f t="shared" ref="U10:U38" si="3">K10/H10</f>
        <v>15.271898787647572</v>
      </c>
      <c r="W10" s="3">
        <v>2</v>
      </c>
      <c r="X10" s="3" t="s">
        <v>55</v>
      </c>
      <c r="Y10" s="3" t="s">
        <v>7</v>
      </c>
      <c r="Z10" s="8" t="s">
        <v>37</v>
      </c>
      <c r="AA10" s="7" t="s">
        <v>37</v>
      </c>
      <c r="AB10" s="8" t="s">
        <v>37</v>
      </c>
      <c r="AC10" s="7" t="s">
        <v>37</v>
      </c>
      <c r="AD10" s="8" t="s">
        <v>37</v>
      </c>
      <c r="AE10" s="7" t="s">
        <v>37</v>
      </c>
      <c r="AG10" s="3">
        <v>2</v>
      </c>
      <c r="AH10" s="3" t="s">
        <v>55</v>
      </c>
      <c r="AI10" s="3" t="s">
        <v>7</v>
      </c>
      <c r="AJ10" s="7" t="s">
        <v>37</v>
      </c>
      <c r="AK10" s="7" t="s">
        <v>37</v>
      </c>
      <c r="AL10" s="7" t="s">
        <v>37</v>
      </c>
      <c r="AM10" s="7" t="s">
        <v>37</v>
      </c>
      <c r="AN10" s="7" t="s">
        <v>37</v>
      </c>
      <c r="AO10" s="7" t="s">
        <v>37</v>
      </c>
    </row>
    <row r="11" spans="1:41" x14ac:dyDescent="0.25">
      <c r="B11" s="3">
        <v>3</v>
      </c>
      <c r="C11" s="3" t="s">
        <v>56</v>
      </c>
      <c r="D11" s="3" t="s">
        <v>8</v>
      </c>
      <c r="E11" s="8" t="s">
        <v>37</v>
      </c>
      <c r="F11" s="8" t="s">
        <v>37</v>
      </c>
      <c r="G11" s="8">
        <v>14556</v>
      </c>
      <c r="H11" s="11">
        <v>1134960</v>
      </c>
      <c r="I11" s="8">
        <v>8771245</v>
      </c>
      <c r="J11" s="3">
        <v>4849981</v>
      </c>
      <c r="K11" s="3">
        <v>15736001</v>
      </c>
      <c r="M11" s="3">
        <v>3</v>
      </c>
      <c r="N11" s="3" t="s">
        <v>56</v>
      </c>
      <c r="O11" s="3" t="s">
        <v>8</v>
      </c>
      <c r="P11" s="8" t="s">
        <v>37</v>
      </c>
      <c r="Q11" s="8" t="s">
        <v>37</v>
      </c>
      <c r="R11" s="9">
        <f t="shared" si="0"/>
        <v>1.28251215901882E-2</v>
      </c>
      <c r="S11" s="9">
        <f t="shared" si="1"/>
        <v>7.7282415239303583</v>
      </c>
      <c r="T11" s="13">
        <f t="shared" si="2"/>
        <v>4.2732616127440615</v>
      </c>
      <c r="U11" s="12">
        <f t="shared" si="3"/>
        <v>13.864806689222528</v>
      </c>
      <c r="W11" s="3">
        <v>3</v>
      </c>
      <c r="X11" s="3" t="s">
        <v>56</v>
      </c>
      <c r="Y11" s="3" t="s">
        <v>8</v>
      </c>
      <c r="Z11" s="8" t="s">
        <v>37</v>
      </c>
      <c r="AA11" s="7" t="s">
        <v>37</v>
      </c>
      <c r="AB11" s="8" t="s">
        <v>37</v>
      </c>
      <c r="AC11" s="7" t="s">
        <v>37</v>
      </c>
      <c r="AD11" s="8" t="s">
        <v>37</v>
      </c>
      <c r="AE11" s="7" t="s">
        <v>37</v>
      </c>
      <c r="AG11" s="3">
        <v>3</v>
      </c>
      <c r="AH11" s="3" t="s">
        <v>56</v>
      </c>
      <c r="AI11" s="3" t="s">
        <v>8</v>
      </c>
      <c r="AJ11" s="7" t="s">
        <v>37</v>
      </c>
      <c r="AK11" s="7" t="s">
        <v>37</v>
      </c>
      <c r="AL11" s="7" t="s">
        <v>37</v>
      </c>
      <c r="AM11" s="7" t="s">
        <v>37</v>
      </c>
      <c r="AN11" s="7" t="s">
        <v>37</v>
      </c>
      <c r="AO11" s="7" t="s">
        <v>37</v>
      </c>
    </row>
    <row r="12" spans="1:41" x14ac:dyDescent="0.25">
      <c r="B12" s="3">
        <v>4</v>
      </c>
      <c r="C12" s="3" t="s">
        <v>46</v>
      </c>
      <c r="D12" s="3" t="s">
        <v>9</v>
      </c>
      <c r="E12" s="8">
        <v>8850</v>
      </c>
      <c r="F12" s="8">
        <v>1839174</v>
      </c>
      <c r="G12" s="8">
        <v>2727856</v>
      </c>
      <c r="H12" s="11">
        <v>2289252</v>
      </c>
      <c r="I12" s="8">
        <v>9685492</v>
      </c>
      <c r="J12" s="3">
        <v>4791474</v>
      </c>
      <c r="K12" s="3">
        <v>14736011</v>
      </c>
      <c r="M12" s="3">
        <v>4</v>
      </c>
      <c r="N12" s="3" t="s">
        <v>46</v>
      </c>
      <c r="O12" s="3" t="s">
        <v>9</v>
      </c>
      <c r="P12" s="9">
        <f>E12/H12</f>
        <v>3.8658915663282154E-3</v>
      </c>
      <c r="Q12" s="8">
        <f>F12/H12</f>
        <v>0.80339517012543837</v>
      </c>
      <c r="R12" s="9">
        <f t="shared" si="0"/>
        <v>1.1915927123794148</v>
      </c>
      <c r="S12" s="9">
        <f t="shared" si="1"/>
        <v>4.2308544450327004</v>
      </c>
      <c r="T12" s="13">
        <f t="shared" si="2"/>
        <v>2.093030387218183</v>
      </c>
      <c r="U12" s="12">
        <f t="shared" si="3"/>
        <v>6.4370418809287928</v>
      </c>
      <c r="W12" s="3">
        <v>4</v>
      </c>
      <c r="X12" s="3" t="s">
        <v>46</v>
      </c>
      <c r="Y12" s="3" t="s">
        <v>9</v>
      </c>
      <c r="Z12" s="9">
        <f>(P12-0.008)/2.64</f>
        <v>-1.5659501642696155E-3</v>
      </c>
      <c r="AA12" s="19">
        <f>(Q12-0.15)/4.93</f>
        <v>0.13253451726682319</v>
      </c>
      <c r="AB12" s="3">
        <f>(Z12*0.8)/100</f>
        <v>-1.2527601314156925E-5</v>
      </c>
      <c r="AC12" s="3">
        <f>(AA12*0.8)/100</f>
        <v>1.0602761381345856E-3</v>
      </c>
      <c r="AD12" s="21">
        <f>AB12*1000</f>
        <v>-1.2527601314156925E-2</v>
      </c>
      <c r="AE12" s="21">
        <f>AC12*1000</f>
        <v>1.0602761381345855</v>
      </c>
      <c r="AG12" s="3">
        <v>4</v>
      </c>
      <c r="AH12" s="3" t="s">
        <v>46</v>
      </c>
      <c r="AI12" s="3" t="s">
        <v>9</v>
      </c>
      <c r="AJ12" s="7" t="s">
        <v>37</v>
      </c>
      <c r="AK12" s="7" t="s">
        <v>37</v>
      </c>
      <c r="AL12" s="7" t="s">
        <v>37</v>
      </c>
      <c r="AM12" s="21">
        <f>AVERAGE(AE12,AE47,AE82)</f>
        <v>1.1631386560346308</v>
      </c>
      <c r="AN12" s="21">
        <f>STDEV(AE12,AE47,AE82)</f>
        <v>0.16274280500961427</v>
      </c>
      <c r="AO12" s="21">
        <f>(AN12/AM12)*100</f>
        <v>13.991694297603056</v>
      </c>
    </row>
    <row r="13" spans="1:41" x14ac:dyDescent="0.25">
      <c r="B13" s="3">
        <v>5</v>
      </c>
      <c r="C13" s="3" t="s">
        <v>57</v>
      </c>
      <c r="D13" s="3" t="s">
        <v>10</v>
      </c>
      <c r="E13" s="8">
        <v>7942</v>
      </c>
      <c r="F13" s="8">
        <v>1841716</v>
      </c>
      <c r="G13" s="8">
        <v>2932958</v>
      </c>
      <c r="H13" s="11">
        <v>2532398</v>
      </c>
      <c r="I13" s="8">
        <v>9801564</v>
      </c>
      <c r="J13" s="3">
        <v>5625616</v>
      </c>
      <c r="K13" s="3">
        <v>18587557</v>
      </c>
      <c r="M13" s="3">
        <v>5</v>
      </c>
      <c r="N13" s="3" t="s">
        <v>57</v>
      </c>
      <c r="O13" s="3" t="s">
        <v>10</v>
      </c>
      <c r="P13" s="9">
        <f>E13/H13</f>
        <v>3.1361579025097949E-3</v>
      </c>
      <c r="Q13" s="8">
        <f t="shared" ref="Q13:Q14" si="4">F13/H13</f>
        <v>0.72726167055889324</v>
      </c>
      <c r="R13" s="9">
        <f t="shared" si="0"/>
        <v>1.1581741890492727</v>
      </c>
      <c r="S13" s="9">
        <f t="shared" si="1"/>
        <v>3.8704674383726414</v>
      </c>
      <c r="T13" s="13">
        <f t="shared" si="2"/>
        <v>2.2214580804439112</v>
      </c>
      <c r="U13" s="12">
        <f t="shared" si="3"/>
        <v>7.3399035222741453</v>
      </c>
      <c r="W13" s="3">
        <v>5</v>
      </c>
      <c r="X13" s="3" t="s">
        <v>57</v>
      </c>
      <c r="Y13" s="3" t="s">
        <v>10</v>
      </c>
      <c r="Z13" s="9">
        <f t="shared" ref="Z13:Z26" si="5">(P13-0.008)/2.64</f>
        <v>-1.842364430867502E-3</v>
      </c>
      <c r="AA13" s="19">
        <f t="shared" ref="AA13:AA38" si="6">(Q13-0.15)/4.93</f>
        <v>0.11709161674622581</v>
      </c>
      <c r="AB13" s="3">
        <f t="shared" ref="AB13:AB26" si="7">(Z13*0.8)/100</f>
        <v>-1.4738915446940016E-5</v>
      </c>
      <c r="AC13" s="3">
        <f t="shared" ref="AC13:AC38" si="8">(AA13*0.8)/100</f>
        <v>9.3673293396980657E-4</v>
      </c>
      <c r="AD13" s="21">
        <f t="shared" ref="AD13:AE14" si="9">AB13*1000</f>
        <v>-1.4738915446940016E-2</v>
      </c>
      <c r="AE13" s="21">
        <f t="shared" si="9"/>
        <v>0.93673293396980661</v>
      </c>
      <c r="AG13" s="3">
        <v>5</v>
      </c>
      <c r="AH13" s="3" t="s">
        <v>57</v>
      </c>
      <c r="AI13" s="3" t="s">
        <v>10</v>
      </c>
      <c r="AJ13" s="7" t="s">
        <v>37</v>
      </c>
      <c r="AK13" s="7" t="s">
        <v>37</v>
      </c>
      <c r="AL13" s="7" t="s">
        <v>37</v>
      </c>
      <c r="AM13" s="21">
        <f>AVERAGE(AE13,AE48,AE83)</f>
        <v>0.99866006732352108</v>
      </c>
      <c r="AN13" s="21">
        <f>STDEV(AE13,AE48,AE83)</f>
        <v>8.0436782255107309E-2</v>
      </c>
      <c r="AO13" s="21">
        <f t="shared" ref="AO13:AO14" si="10">(AN13/AM13)*100</f>
        <v>8.0544706739585088</v>
      </c>
    </row>
    <row r="14" spans="1:41" x14ac:dyDescent="0.25">
      <c r="B14" s="3">
        <v>6</v>
      </c>
      <c r="C14" s="3" t="s">
        <v>58</v>
      </c>
      <c r="D14" s="3" t="s">
        <v>11</v>
      </c>
      <c r="E14" s="8">
        <v>11112</v>
      </c>
      <c r="F14" s="8">
        <v>1949254</v>
      </c>
      <c r="G14" s="8">
        <v>3223606</v>
      </c>
      <c r="H14" s="11">
        <v>2634116</v>
      </c>
      <c r="I14" s="8">
        <v>9338449</v>
      </c>
      <c r="J14" s="3">
        <v>5874402</v>
      </c>
      <c r="K14" s="3">
        <v>17339512</v>
      </c>
      <c r="M14" s="3">
        <v>6</v>
      </c>
      <c r="N14" s="3" t="s">
        <v>58</v>
      </c>
      <c r="O14" s="3" t="s">
        <v>11</v>
      </c>
      <c r="P14" s="9">
        <f t="shared" ref="P14" si="11">E14/H14</f>
        <v>4.2184930352345907E-3</v>
      </c>
      <c r="Q14" s="8">
        <f t="shared" si="4"/>
        <v>0.74000309781345996</v>
      </c>
      <c r="R14" s="9">
        <f t="shared" si="0"/>
        <v>1.2237904481047912</v>
      </c>
      <c r="S14" s="9">
        <f t="shared" si="1"/>
        <v>3.5451927705537645</v>
      </c>
      <c r="T14" s="13">
        <f t="shared" si="2"/>
        <v>2.2301227432656723</v>
      </c>
      <c r="U14" s="12">
        <f t="shared" si="3"/>
        <v>6.5826683411057072</v>
      </c>
      <c r="W14" s="3">
        <v>6</v>
      </c>
      <c r="X14" s="3" t="s">
        <v>58</v>
      </c>
      <c r="Y14" s="3" t="s">
        <v>11</v>
      </c>
      <c r="Z14" s="9">
        <f t="shared" si="5"/>
        <v>-1.4323890018050794E-3</v>
      </c>
      <c r="AA14" s="19">
        <f t="shared" si="6"/>
        <v>0.11967608474918053</v>
      </c>
      <c r="AB14" s="3">
        <f t="shared" si="7"/>
        <v>-1.1459112014440636E-5</v>
      </c>
      <c r="AC14" s="3">
        <f t="shared" si="8"/>
        <v>9.5740867799344435E-4</v>
      </c>
      <c r="AD14" s="21">
        <f t="shared" si="9"/>
        <v>-1.1459112014440635E-2</v>
      </c>
      <c r="AE14" s="21">
        <f>AC14*1000</f>
        <v>0.95740867799344431</v>
      </c>
      <c r="AG14" s="3">
        <v>6</v>
      </c>
      <c r="AH14" s="3" t="s">
        <v>58</v>
      </c>
      <c r="AI14" s="3" t="s">
        <v>11</v>
      </c>
      <c r="AJ14" s="7" t="s">
        <v>37</v>
      </c>
      <c r="AK14" s="7" t="s">
        <v>37</v>
      </c>
      <c r="AL14" s="7" t="s">
        <v>37</v>
      </c>
      <c r="AM14" s="21">
        <f>AVERAGE(AE14,AE49,AE84)</f>
        <v>1.0604238391230894</v>
      </c>
      <c r="AN14" s="21">
        <f t="shared" ref="AN14" si="12">STDEV(AE14,AE49,AE84)</f>
        <v>9.8004781224873341E-2</v>
      </c>
      <c r="AO14" s="21">
        <f t="shared" si="10"/>
        <v>9.2420386650226352</v>
      </c>
    </row>
    <row r="15" spans="1:41" x14ac:dyDescent="0.25">
      <c r="B15" s="3">
        <v>7</v>
      </c>
      <c r="C15" s="3" t="s">
        <v>47</v>
      </c>
      <c r="D15" s="3" t="s">
        <v>12</v>
      </c>
      <c r="E15" s="8" t="s">
        <v>37</v>
      </c>
      <c r="F15" s="8" t="s">
        <v>37</v>
      </c>
      <c r="G15" s="8">
        <v>58233</v>
      </c>
      <c r="H15" s="11">
        <v>1271524</v>
      </c>
      <c r="I15" s="8">
        <v>8643202</v>
      </c>
      <c r="J15" s="3">
        <v>6611366</v>
      </c>
      <c r="K15" s="3">
        <v>15479210</v>
      </c>
      <c r="M15" s="3">
        <v>7</v>
      </c>
      <c r="N15" s="3" t="s">
        <v>47</v>
      </c>
      <c r="O15" s="3" t="s">
        <v>12</v>
      </c>
      <c r="P15" s="8" t="s">
        <v>37</v>
      </c>
      <c r="Q15" s="8" t="s">
        <v>37</v>
      </c>
      <c r="R15" s="9">
        <f t="shared" si="0"/>
        <v>4.5797798547255103E-2</v>
      </c>
      <c r="S15" s="9">
        <f t="shared" si="1"/>
        <v>6.7975138495223053</v>
      </c>
      <c r="T15" s="13">
        <f t="shared" si="2"/>
        <v>5.1995605273671597</v>
      </c>
      <c r="U15" s="12">
        <f t="shared" si="3"/>
        <v>12.173745835705814</v>
      </c>
      <c r="W15" s="3">
        <v>7</v>
      </c>
      <c r="X15" s="3" t="s">
        <v>47</v>
      </c>
      <c r="Y15" s="3" t="s">
        <v>12</v>
      </c>
      <c r="Z15" s="8" t="s">
        <v>37</v>
      </c>
      <c r="AA15" s="7" t="s">
        <v>37</v>
      </c>
      <c r="AB15" s="7" t="s">
        <v>37</v>
      </c>
      <c r="AC15" s="7" t="s">
        <v>37</v>
      </c>
      <c r="AD15" s="7" t="s">
        <v>37</v>
      </c>
      <c r="AE15" s="7" t="s">
        <v>37</v>
      </c>
      <c r="AG15" s="3">
        <v>7</v>
      </c>
      <c r="AH15" s="3" t="s">
        <v>47</v>
      </c>
      <c r="AI15" s="3" t="s">
        <v>12</v>
      </c>
      <c r="AJ15" s="7" t="s">
        <v>37</v>
      </c>
      <c r="AK15" s="7" t="s">
        <v>37</v>
      </c>
      <c r="AL15" s="7" t="s">
        <v>37</v>
      </c>
      <c r="AM15" s="7" t="s">
        <v>37</v>
      </c>
      <c r="AN15" s="7" t="s">
        <v>37</v>
      </c>
      <c r="AO15" s="7" t="s">
        <v>37</v>
      </c>
    </row>
    <row r="16" spans="1:41" x14ac:dyDescent="0.25">
      <c r="B16" s="3">
        <v>8</v>
      </c>
      <c r="C16" s="3" t="s">
        <v>59</v>
      </c>
      <c r="D16" s="3" t="s">
        <v>13</v>
      </c>
      <c r="E16" s="8" t="s">
        <v>37</v>
      </c>
      <c r="F16" s="8" t="s">
        <v>37</v>
      </c>
      <c r="G16" s="8">
        <v>51693</v>
      </c>
      <c r="H16" s="11">
        <v>1286870</v>
      </c>
      <c r="I16" s="8">
        <v>9235086</v>
      </c>
      <c r="J16" s="3">
        <v>5718104</v>
      </c>
      <c r="K16" s="3">
        <v>19867132</v>
      </c>
      <c r="M16" s="3">
        <v>8</v>
      </c>
      <c r="N16" s="3" t="s">
        <v>59</v>
      </c>
      <c r="O16" s="3" t="s">
        <v>13</v>
      </c>
      <c r="P16" s="8" t="s">
        <v>37</v>
      </c>
      <c r="Q16" s="8" t="s">
        <v>37</v>
      </c>
      <c r="R16" s="9">
        <f t="shared" si="0"/>
        <v>4.016955869668265E-2</v>
      </c>
      <c r="S16" s="9">
        <f t="shared" si="1"/>
        <v>7.1763938859403051</v>
      </c>
      <c r="T16" s="13">
        <f t="shared" si="2"/>
        <v>4.4434200812824916</v>
      </c>
      <c r="U16" s="12">
        <f t="shared" si="3"/>
        <v>15.438336428699092</v>
      </c>
      <c r="W16" s="3">
        <v>8</v>
      </c>
      <c r="X16" s="3" t="s">
        <v>59</v>
      </c>
      <c r="Y16" s="3" t="s">
        <v>13</v>
      </c>
      <c r="Z16" s="8" t="s">
        <v>37</v>
      </c>
      <c r="AA16" s="7" t="s">
        <v>37</v>
      </c>
      <c r="AB16" s="7" t="s">
        <v>37</v>
      </c>
      <c r="AC16" s="7" t="s">
        <v>37</v>
      </c>
      <c r="AD16" s="7" t="s">
        <v>37</v>
      </c>
      <c r="AE16" s="7" t="s">
        <v>37</v>
      </c>
      <c r="AG16" s="3">
        <v>8</v>
      </c>
      <c r="AH16" s="3" t="s">
        <v>59</v>
      </c>
      <c r="AI16" s="3" t="s">
        <v>13</v>
      </c>
      <c r="AJ16" s="7" t="s">
        <v>37</v>
      </c>
      <c r="AK16" s="7" t="s">
        <v>37</v>
      </c>
      <c r="AL16" s="7" t="s">
        <v>37</v>
      </c>
      <c r="AM16" s="7" t="s">
        <v>37</v>
      </c>
      <c r="AN16" s="7" t="s">
        <v>37</v>
      </c>
      <c r="AO16" s="7" t="s">
        <v>37</v>
      </c>
    </row>
    <row r="17" spans="2:41" x14ac:dyDescent="0.25">
      <c r="B17" s="3">
        <v>9</v>
      </c>
      <c r="C17" s="3" t="s">
        <v>60</v>
      </c>
      <c r="D17" s="3" t="s">
        <v>14</v>
      </c>
      <c r="E17" s="8" t="s">
        <v>37</v>
      </c>
      <c r="F17" s="8" t="s">
        <v>37</v>
      </c>
      <c r="G17" s="8">
        <v>39716</v>
      </c>
      <c r="H17" s="11">
        <v>1317123</v>
      </c>
      <c r="I17" s="8">
        <v>10134648</v>
      </c>
      <c r="J17" s="3">
        <v>5874402</v>
      </c>
      <c r="K17" s="3">
        <v>17339512</v>
      </c>
      <c r="M17" s="3">
        <v>9</v>
      </c>
      <c r="N17" s="3" t="s">
        <v>60</v>
      </c>
      <c r="O17" s="3" t="s">
        <v>14</v>
      </c>
      <c r="P17" s="8" t="s">
        <v>37</v>
      </c>
      <c r="Q17" s="8" t="s">
        <v>37</v>
      </c>
      <c r="R17" s="9">
        <f t="shared" si="0"/>
        <v>3.0153599929543407E-2</v>
      </c>
      <c r="S17" s="9">
        <f t="shared" si="1"/>
        <v>7.6945342234552125</v>
      </c>
      <c r="T17" s="13">
        <f t="shared" si="2"/>
        <v>4.4600253734844806</v>
      </c>
      <c r="U17" s="12">
        <f t="shared" si="3"/>
        <v>13.164686973046557</v>
      </c>
      <c r="W17" s="3">
        <v>9</v>
      </c>
      <c r="X17" s="3" t="s">
        <v>60</v>
      </c>
      <c r="Y17" s="3" t="s">
        <v>14</v>
      </c>
      <c r="Z17" s="8" t="s">
        <v>37</v>
      </c>
      <c r="AA17" s="7" t="s">
        <v>37</v>
      </c>
      <c r="AB17" s="7" t="s">
        <v>37</v>
      </c>
      <c r="AC17" s="7" t="s">
        <v>37</v>
      </c>
      <c r="AD17" s="7" t="s">
        <v>37</v>
      </c>
      <c r="AE17" s="7" t="s">
        <v>37</v>
      </c>
      <c r="AG17" s="3">
        <v>9</v>
      </c>
      <c r="AH17" s="3" t="s">
        <v>60</v>
      </c>
      <c r="AI17" s="3" t="s">
        <v>14</v>
      </c>
      <c r="AJ17" s="7" t="s">
        <v>37</v>
      </c>
      <c r="AK17" s="7" t="s">
        <v>37</v>
      </c>
      <c r="AL17" s="7" t="s">
        <v>37</v>
      </c>
      <c r="AM17" s="7" t="s">
        <v>37</v>
      </c>
      <c r="AN17" s="7" t="s">
        <v>37</v>
      </c>
      <c r="AO17" s="7" t="s">
        <v>37</v>
      </c>
    </row>
    <row r="18" spans="2:41" x14ac:dyDescent="0.25">
      <c r="B18" s="3">
        <v>10</v>
      </c>
      <c r="C18" s="3" t="s">
        <v>48</v>
      </c>
      <c r="D18" s="3" t="s">
        <v>15</v>
      </c>
      <c r="E18" s="8">
        <v>134353</v>
      </c>
      <c r="F18" s="8">
        <v>1103788</v>
      </c>
      <c r="G18" s="8">
        <v>2275451</v>
      </c>
      <c r="H18" s="11">
        <v>1581243</v>
      </c>
      <c r="I18" s="8">
        <v>9967088</v>
      </c>
      <c r="J18" s="3">
        <v>6078545</v>
      </c>
      <c r="K18" s="3">
        <v>19835492</v>
      </c>
      <c r="M18" s="3">
        <v>10</v>
      </c>
      <c r="N18" s="3" t="s">
        <v>48</v>
      </c>
      <c r="O18" s="3" t="s">
        <v>15</v>
      </c>
      <c r="P18" s="9">
        <f t="shared" ref="P18:P26" si="13">E18/H18</f>
        <v>8.4966700247842988E-2</v>
      </c>
      <c r="Q18" s="9">
        <f>F18/H18</f>
        <v>0.69805083722109762</v>
      </c>
      <c r="R18" s="9">
        <f t="shared" si="0"/>
        <v>1.4390267656520852</v>
      </c>
      <c r="S18" s="9">
        <f t="shared" si="1"/>
        <v>6.303324662939219</v>
      </c>
      <c r="T18" s="13">
        <f t="shared" si="2"/>
        <v>3.8441561480430271</v>
      </c>
      <c r="U18" s="12">
        <f t="shared" si="3"/>
        <v>12.544240195845926</v>
      </c>
      <c r="W18" s="3">
        <v>10</v>
      </c>
      <c r="X18" s="3" t="s">
        <v>48</v>
      </c>
      <c r="Y18" s="3" t="s">
        <v>15</v>
      </c>
      <c r="Z18" s="9">
        <f t="shared" si="5"/>
        <v>2.9154053124182951E-2</v>
      </c>
      <c r="AA18" s="19">
        <f t="shared" si="6"/>
        <v>0.11116649842212933</v>
      </c>
      <c r="AB18" s="3">
        <f t="shared" si="7"/>
        <v>2.3323242499346364E-4</v>
      </c>
      <c r="AC18" s="3">
        <f t="shared" si="8"/>
        <v>8.8933198737703477E-4</v>
      </c>
      <c r="AD18" s="21">
        <f t="shared" ref="AD18:AD26" si="14">AB18*1000</f>
        <v>0.23323242499346364</v>
      </c>
      <c r="AE18" s="21">
        <f t="shared" ref="AE18:AE38" si="15">AC18*1000</f>
        <v>0.88933198737703478</v>
      </c>
      <c r="AG18" s="3">
        <v>10</v>
      </c>
      <c r="AH18" s="3" t="s">
        <v>48</v>
      </c>
      <c r="AI18" s="3" t="s">
        <v>15</v>
      </c>
      <c r="AJ18" s="21">
        <f>AVERAGE(AD18,AD53,AD88)</f>
        <v>0.24175929981260047</v>
      </c>
      <c r="AK18" s="21">
        <f>STDEV(AD18,AD53,AD88)</f>
        <v>2.3180829877487336E-2</v>
      </c>
      <c r="AL18" s="21">
        <f>(AK18/AJ18)*100</f>
        <v>9.5883922130217698</v>
      </c>
      <c r="AM18" s="21">
        <f>AVERAGE(AE18,AE53,AE88)</f>
        <v>0.89174745654894449</v>
      </c>
      <c r="AN18" s="21">
        <f>STDEV(AE18,AE53,AE88)</f>
        <v>3.6155007974839615E-2</v>
      </c>
      <c r="AO18" s="21">
        <f>(AN18/AM18)*100</f>
        <v>4.0543998986842311</v>
      </c>
    </row>
    <row r="19" spans="2:41" x14ac:dyDescent="0.25">
      <c r="B19" s="3">
        <v>11</v>
      </c>
      <c r="C19" s="3" t="s">
        <v>61</v>
      </c>
      <c r="D19" s="3" t="s">
        <v>16</v>
      </c>
      <c r="E19" s="8">
        <v>124651</v>
      </c>
      <c r="F19" s="8">
        <v>1082621</v>
      </c>
      <c r="G19" s="8">
        <v>2159126</v>
      </c>
      <c r="H19" s="11">
        <v>1582337</v>
      </c>
      <c r="I19" s="8">
        <v>9252633</v>
      </c>
      <c r="J19" s="3">
        <v>6068719</v>
      </c>
      <c r="K19" s="3">
        <v>15070902</v>
      </c>
      <c r="M19" s="3">
        <v>11</v>
      </c>
      <c r="N19" s="3" t="s">
        <v>61</v>
      </c>
      <c r="O19" s="3" t="s">
        <v>16</v>
      </c>
      <c r="P19" s="9">
        <f t="shared" si="13"/>
        <v>7.8776518529238712E-2</v>
      </c>
      <c r="Q19" s="9">
        <f t="shared" ref="Q19:Q26" si="16">F19/H19</f>
        <v>0.68419116787384737</v>
      </c>
      <c r="R19" s="9">
        <f t="shared" si="0"/>
        <v>1.3645171666971068</v>
      </c>
      <c r="S19" s="9">
        <f t="shared" si="1"/>
        <v>5.8474477939907867</v>
      </c>
      <c r="T19" s="13">
        <f t="shared" si="2"/>
        <v>3.8352885636877607</v>
      </c>
      <c r="U19" s="12">
        <f t="shared" si="3"/>
        <v>9.5244578114523009</v>
      </c>
      <c r="W19" s="3">
        <v>11</v>
      </c>
      <c r="X19" s="3" t="s">
        <v>61</v>
      </c>
      <c r="Y19" s="3" t="s">
        <v>16</v>
      </c>
      <c r="Z19" s="9">
        <f t="shared" si="5"/>
        <v>2.6809287321681332E-2</v>
      </c>
      <c r="AA19" s="19">
        <f t="shared" si="6"/>
        <v>0.10835520646528345</v>
      </c>
      <c r="AB19" s="3">
        <f t="shared" si="7"/>
        <v>2.1447429857345067E-4</v>
      </c>
      <c r="AC19" s="3">
        <f t="shared" si="8"/>
        <v>8.6684165172226765E-4</v>
      </c>
      <c r="AD19" s="21">
        <f t="shared" si="14"/>
        <v>0.21447429857345066</v>
      </c>
      <c r="AE19" s="21">
        <f t="shared" si="15"/>
        <v>0.86684165172226768</v>
      </c>
      <c r="AG19" s="3">
        <v>11</v>
      </c>
      <c r="AH19" s="3" t="s">
        <v>61</v>
      </c>
      <c r="AI19" s="3" t="s">
        <v>16</v>
      </c>
      <c r="AJ19" s="21">
        <f t="shared" ref="AJ19:AJ26" si="17">AVERAGE(AD19,AD54,AD89)</f>
        <v>0.20549142367919035</v>
      </c>
      <c r="AK19" s="21">
        <f t="shared" ref="AK19:AK26" si="18">STDEV(AD19,AD54,AD89)</f>
        <v>8.671489205176134E-3</v>
      </c>
      <c r="AL19" s="21">
        <f t="shared" ref="AL19:AL26" si="19">(AK19/AJ19)*100</f>
        <v>4.21987888833449</v>
      </c>
      <c r="AM19" s="21">
        <f>AVERAGE(AE19,AE54,AE89)</f>
        <v>0.88629598695216971</v>
      </c>
      <c r="AN19" s="21">
        <f>STDEV(AE19,AE54,AE89)</f>
        <v>2.7118744511035488E-2</v>
      </c>
      <c r="AO19" s="21">
        <f t="shared" ref="AO19:AO37" si="20">(AN19/AM19)*100</f>
        <v>3.0597841928961587</v>
      </c>
    </row>
    <row r="20" spans="2:41" x14ac:dyDescent="0.25">
      <c r="B20" s="3">
        <v>12</v>
      </c>
      <c r="C20" s="3" t="s">
        <v>62</v>
      </c>
      <c r="D20" s="3" t="s">
        <v>17</v>
      </c>
      <c r="E20" s="8">
        <v>120463</v>
      </c>
      <c r="F20" s="8">
        <v>1219836</v>
      </c>
      <c r="G20" s="8">
        <v>2244897</v>
      </c>
      <c r="H20" s="11">
        <v>1752792</v>
      </c>
      <c r="I20" s="8">
        <v>11313868</v>
      </c>
      <c r="J20" s="3">
        <v>5945079</v>
      </c>
      <c r="K20" s="3">
        <v>19132754</v>
      </c>
      <c r="M20" s="3">
        <v>12</v>
      </c>
      <c r="N20" s="3" t="s">
        <v>62</v>
      </c>
      <c r="O20" s="3" t="s">
        <v>17</v>
      </c>
      <c r="P20" s="9">
        <f t="shared" si="13"/>
        <v>6.8726352014386191E-2</v>
      </c>
      <c r="Q20" s="9">
        <f t="shared" si="16"/>
        <v>0.69593882217627645</v>
      </c>
      <c r="R20" s="9">
        <f t="shared" si="0"/>
        <v>1.2807549327016554</v>
      </c>
      <c r="S20" s="9">
        <f t="shared" si="1"/>
        <v>6.4547693051999326</v>
      </c>
      <c r="T20" s="13">
        <f t="shared" si="2"/>
        <v>3.3917766626045762</v>
      </c>
      <c r="U20" s="12">
        <f t="shared" si="3"/>
        <v>10.91558724594818</v>
      </c>
      <c r="W20" s="3">
        <v>12</v>
      </c>
      <c r="X20" s="3" t="s">
        <v>62</v>
      </c>
      <c r="Y20" s="3" t="s">
        <v>17</v>
      </c>
      <c r="Z20" s="9">
        <f t="shared" si="5"/>
        <v>2.3002406066055376E-2</v>
      </c>
      <c r="AA20" s="19">
        <f t="shared" si="6"/>
        <v>0.11073809780451856</v>
      </c>
      <c r="AB20" s="3">
        <f t="shared" si="7"/>
        <v>1.8401924852844303E-4</v>
      </c>
      <c r="AC20" s="3">
        <f t="shared" si="8"/>
        <v>8.859047824361485E-4</v>
      </c>
      <c r="AD20" s="21">
        <f t="shared" si="14"/>
        <v>0.18401924852844304</v>
      </c>
      <c r="AE20" s="21">
        <f t="shared" si="15"/>
        <v>0.88590478243614845</v>
      </c>
      <c r="AG20" s="3">
        <v>12</v>
      </c>
      <c r="AH20" s="3" t="s">
        <v>62</v>
      </c>
      <c r="AI20" s="3" t="s">
        <v>17</v>
      </c>
      <c r="AJ20" s="21">
        <f t="shared" si="17"/>
        <v>0.18231463658174626</v>
      </c>
      <c r="AK20" s="21">
        <f t="shared" si="18"/>
        <v>7.7839541836246745E-3</v>
      </c>
      <c r="AL20" s="21">
        <f t="shared" si="19"/>
        <v>4.2695168800309151</v>
      </c>
      <c r="AM20" s="21">
        <f>AVERAGE(AE20,AE55,AE90)</f>
        <v>0.91517326278731292</v>
      </c>
      <c r="AN20" s="21">
        <f t="shared" ref="AN20:AN38" si="21">STDEV(AE20,AE55,AE90)</f>
        <v>2.5771116137099089E-2</v>
      </c>
      <c r="AO20" s="21">
        <f t="shared" si="20"/>
        <v>2.8159821953942199</v>
      </c>
    </row>
    <row r="21" spans="2:41" x14ac:dyDescent="0.25">
      <c r="B21" s="3">
        <v>13</v>
      </c>
      <c r="C21" s="3" t="s">
        <v>49</v>
      </c>
      <c r="D21" s="3" t="s">
        <v>18</v>
      </c>
      <c r="E21" s="8">
        <v>152334</v>
      </c>
      <c r="F21" s="8">
        <v>1467263</v>
      </c>
      <c r="G21" s="8">
        <v>3346622</v>
      </c>
      <c r="H21" s="11">
        <v>1964008</v>
      </c>
      <c r="I21" s="8">
        <v>9677233</v>
      </c>
      <c r="J21" s="3">
        <v>5886612</v>
      </c>
      <c r="K21" s="3">
        <v>14860029</v>
      </c>
      <c r="M21" s="3">
        <v>13</v>
      </c>
      <c r="N21" s="3" t="s">
        <v>49</v>
      </c>
      <c r="O21" s="3" t="s">
        <v>18</v>
      </c>
      <c r="P21" s="9">
        <f t="shared" si="13"/>
        <v>7.7562820518042697E-2</v>
      </c>
      <c r="Q21" s="9">
        <f t="shared" si="16"/>
        <v>0.74707587749133408</v>
      </c>
      <c r="R21" s="9">
        <f t="shared" si="0"/>
        <v>1.7039757475529631</v>
      </c>
      <c r="S21" s="9">
        <f t="shared" si="1"/>
        <v>4.9272879743870694</v>
      </c>
      <c r="T21" s="13">
        <f t="shared" si="2"/>
        <v>2.9972444104097336</v>
      </c>
      <c r="U21" s="12">
        <f t="shared" si="3"/>
        <v>7.5661753923609272</v>
      </c>
      <c r="W21" s="3">
        <v>13</v>
      </c>
      <c r="X21" s="3" t="s">
        <v>49</v>
      </c>
      <c r="Y21" s="3" t="s">
        <v>18</v>
      </c>
      <c r="Z21" s="9">
        <f t="shared" si="5"/>
        <v>2.6349553226531319E-2</v>
      </c>
      <c r="AA21" s="19">
        <f t="shared" si="6"/>
        <v>0.12111072565747141</v>
      </c>
      <c r="AB21" s="3">
        <f t="shared" si="7"/>
        <v>2.1079642581225058E-4</v>
      </c>
      <c r="AC21" s="3">
        <f t="shared" si="8"/>
        <v>9.6888580525977136E-4</v>
      </c>
      <c r="AD21" s="21">
        <f t="shared" si="14"/>
        <v>0.21079642581225058</v>
      </c>
      <c r="AE21" s="21">
        <f t="shared" si="15"/>
        <v>0.9688858052597713</v>
      </c>
      <c r="AG21" s="3">
        <v>13</v>
      </c>
      <c r="AH21" s="3" t="s">
        <v>49</v>
      </c>
      <c r="AI21" s="3" t="s">
        <v>18</v>
      </c>
      <c r="AJ21" s="21">
        <f t="shared" si="17"/>
        <v>0.19286631014346503</v>
      </c>
      <c r="AK21" s="21">
        <f t="shared" si="18"/>
        <v>1.5590953915921158E-2</v>
      </c>
      <c r="AL21" s="21">
        <f t="shared" si="19"/>
        <v>8.083814070131643</v>
      </c>
      <c r="AM21" s="21">
        <f>AVERAGE(AE21,AE56,AE91)</f>
        <v>0.9562064007520843</v>
      </c>
      <c r="AN21" s="21">
        <f t="shared" si="21"/>
        <v>1.1194580186152391E-2</v>
      </c>
      <c r="AO21" s="21">
        <f t="shared" si="20"/>
        <v>1.1707284303208518</v>
      </c>
    </row>
    <row r="22" spans="2:41" x14ac:dyDescent="0.25">
      <c r="B22" s="3">
        <v>14</v>
      </c>
      <c r="C22" s="3" t="s">
        <v>63</v>
      </c>
      <c r="D22" s="3" t="s">
        <v>19</v>
      </c>
      <c r="E22" s="8">
        <v>140633</v>
      </c>
      <c r="F22" s="8">
        <v>1671597</v>
      </c>
      <c r="G22" s="8">
        <v>3689883</v>
      </c>
      <c r="H22" s="11">
        <v>2064756</v>
      </c>
      <c r="I22" s="8">
        <v>10049755</v>
      </c>
      <c r="J22" s="3">
        <v>5722815</v>
      </c>
      <c r="K22" s="3">
        <v>19612991</v>
      </c>
      <c r="M22" s="3">
        <v>14</v>
      </c>
      <c r="N22" s="3" t="s">
        <v>63</v>
      </c>
      <c r="O22" s="3" t="s">
        <v>19</v>
      </c>
      <c r="P22" s="9">
        <f t="shared" si="13"/>
        <v>6.8111195705448976E-2</v>
      </c>
      <c r="Q22" s="9">
        <f t="shared" si="16"/>
        <v>0.8095857331326316</v>
      </c>
      <c r="R22" s="9">
        <f t="shared" si="0"/>
        <v>1.7870794418323521</v>
      </c>
      <c r="S22" s="9">
        <f t="shared" si="1"/>
        <v>4.8672845605001269</v>
      </c>
      <c r="T22" s="13">
        <f t="shared" si="2"/>
        <v>2.7716664826255499</v>
      </c>
      <c r="U22" s="12">
        <f t="shared" si="3"/>
        <v>9.4989388576664755</v>
      </c>
      <c r="W22" s="3">
        <v>14</v>
      </c>
      <c r="X22" s="3" t="s">
        <v>63</v>
      </c>
      <c r="Y22" s="3" t="s">
        <v>19</v>
      </c>
      <c r="Z22" s="9">
        <f t="shared" si="5"/>
        <v>2.2769392312670066E-2</v>
      </c>
      <c r="AA22" s="19">
        <f t="shared" si="6"/>
        <v>0.13379020956037152</v>
      </c>
      <c r="AB22" s="3">
        <f t="shared" si="7"/>
        <v>1.8215513850136053E-4</v>
      </c>
      <c r="AC22" s="3">
        <f t="shared" si="8"/>
        <v>1.0703216764829722E-3</v>
      </c>
      <c r="AD22" s="21">
        <f t="shared" si="14"/>
        <v>0.18215513850136053</v>
      </c>
      <c r="AE22" s="21">
        <f t="shared" si="15"/>
        <v>1.0703216764829722</v>
      </c>
      <c r="AG22" s="3">
        <v>14</v>
      </c>
      <c r="AH22" s="3" t="s">
        <v>63</v>
      </c>
      <c r="AI22" s="3" t="s">
        <v>19</v>
      </c>
      <c r="AJ22" s="21">
        <f t="shared" si="17"/>
        <v>0.1752981207405426</v>
      </c>
      <c r="AK22" s="21">
        <f t="shared" si="18"/>
        <v>6.4447898885407664E-3</v>
      </c>
      <c r="AL22" s="21">
        <f t="shared" si="19"/>
        <v>3.6764740325309306</v>
      </c>
      <c r="AM22" s="21">
        <f t="shared" ref="AM22:AM37" si="22">AVERAGE(AE22,AE57,AE92)</f>
        <v>1.0792436039779265</v>
      </c>
      <c r="AN22" s="21">
        <f t="shared" si="21"/>
        <v>9.5039357404850255E-3</v>
      </c>
      <c r="AO22" s="21">
        <f t="shared" si="20"/>
        <v>0.88061080051389462</v>
      </c>
    </row>
    <row r="23" spans="2:41" x14ac:dyDescent="0.25">
      <c r="B23" s="3">
        <v>15</v>
      </c>
      <c r="C23" s="3" t="s">
        <v>64</v>
      </c>
      <c r="D23" s="3" t="s">
        <v>20</v>
      </c>
      <c r="E23" s="8">
        <v>172012</v>
      </c>
      <c r="F23" s="8">
        <v>1656275</v>
      </c>
      <c r="G23" s="8">
        <v>3209536</v>
      </c>
      <c r="H23" s="11">
        <v>1916171</v>
      </c>
      <c r="I23" s="8">
        <v>9978030</v>
      </c>
      <c r="J23" s="3">
        <v>5890764</v>
      </c>
      <c r="K23" s="3">
        <v>17756066</v>
      </c>
      <c r="M23" s="3">
        <v>15</v>
      </c>
      <c r="N23" s="3" t="s">
        <v>64</v>
      </c>
      <c r="O23" s="3" t="s">
        <v>20</v>
      </c>
      <c r="P23" s="9">
        <f t="shared" si="13"/>
        <v>8.976860624651975E-2</v>
      </c>
      <c r="Q23" s="9">
        <f t="shared" si="16"/>
        <v>0.86436701108617131</v>
      </c>
      <c r="R23" s="9">
        <f t="shared" si="0"/>
        <v>1.6749736844989305</v>
      </c>
      <c r="S23" s="9">
        <f t="shared" si="1"/>
        <v>5.2072753423363576</v>
      </c>
      <c r="T23" s="13">
        <f t="shared" si="2"/>
        <v>3.0742371114060281</v>
      </c>
      <c r="U23" s="12">
        <f t="shared" si="3"/>
        <v>9.2664308143688636</v>
      </c>
      <c r="W23" s="3">
        <v>15</v>
      </c>
      <c r="X23" s="3" t="s">
        <v>64</v>
      </c>
      <c r="Y23" s="3" t="s">
        <v>20</v>
      </c>
      <c r="Z23" s="9">
        <f t="shared" si="5"/>
        <v>3.0972956911560507E-2</v>
      </c>
      <c r="AA23" s="19">
        <f t="shared" si="6"/>
        <v>0.14490203064628221</v>
      </c>
      <c r="AB23" s="3">
        <f t="shared" si="7"/>
        <v>2.4778365529248408E-4</v>
      </c>
      <c r="AC23" s="3">
        <f t="shared" si="8"/>
        <v>1.1592162451702576E-3</v>
      </c>
      <c r="AD23" s="21">
        <f t="shared" si="14"/>
        <v>0.24778365529248408</v>
      </c>
      <c r="AE23" s="21">
        <f t="shared" si="15"/>
        <v>1.1592162451702577</v>
      </c>
      <c r="AG23" s="3">
        <v>15</v>
      </c>
      <c r="AH23" s="3" t="s">
        <v>64</v>
      </c>
      <c r="AI23" s="3" t="s">
        <v>20</v>
      </c>
      <c r="AJ23" s="21">
        <f t="shared" si="17"/>
        <v>0.2541585332184591</v>
      </c>
      <c r="AK23" s="21">
        <f t="shared" si="18"/>
        <v>5.7166279955836773E-3</v>
      </c>
      <c r="AL23" s="21">
        <f t="shared" si="19"/>
        <v>2.2492370896199714</v>
      </c>
      <c r="AM23" s="21">
        <f t="shared" si="22"/>
        <v>1.2111142278215943</v>
      </c>
      <c r="AN23" s="21">
        <f t="shared" si="21"/>
        <v>4.8987448484638409E-2</v>
      </c>
      <c r="AO23" s="21">
        <f t="shared" si="20"/>
        <v>4.0448247869031402</v>
      </c>
    </row>
    <row r="24" spans="2:41" x14ac:dyDescent="0.25">
      <c r="B24" s="3">
        <v>16</v>
      </c>
      <c r="C24" s="3" t="s">
        <v>50</v>
      </c>
      <c r="D24" s="3" t="s">
        <v>21</v>
      </c>
      <c r="E24" s="8">
        <v>432001</v>
      </c>
      <c r="F24" s="8">
        <v>3457376</v>
      </c>
      <c r="G24" s="8">
        <v>4335427</v>
      </c>
      <c r="H24" s="11">
        <v>2529433</v>
      </c>
      <c r="I24" s="8">
        <v>9263222</v>
      </c>
      <c r="J24" s="3">
        <v>5769516</v>
      </c>
      <c r="K24" s="3">
        <v>14666037</v>
      </c>
      <c r="M24" s="3">
        <v>16</v>
      </c>
      <c r="N24" s="3" t="s">
        <v>50</v>
      </c>
      <c r="O24" s="3" t="s">
        <v>21</v>
      </c>
      <c r="P24" s="9">
        <f t="shared" si="13"/>
        <v>0.17078965918448918</v>
      </c>
      <c r="Q24" s="9">
        <f t="shared" si="16"/>
        <v>1.3668581061447367</v>
      </c>
      <c r="R24" s="9">
        <f t="shared" si="0"/>
        <v>1.7139916336981449</v>
      </c>
      <c r="S24" s="9">
        <f t="shared" si="1"/>
        <v>3.6621733012892612</v>
      </c>
      <c r="T24" s="13">
        <f t="shared" si="2"/>
        <v>2.280952292470289</v>
      </c>
      <c r="U24" s="12">
        <f t="shared" si="3"/>
        <v>5.7981519969099793</v>
      </c>
      <c r="W24" s="3">
        <v>16</v>
      </c>
      <c r="X24" s="3" t="s">
        <v>50</v>
      </c>
      <c r="Y24" s="3" t="s">
        <v>21</v>
      </c>
      <c r="Z24" s="9">
        <f t="shared" si="5"/>
        <v>6.1662749691094379E-2</v>
      </c>
      <c r="AA24" s="19">
        <f t="shared" si="6"/>
        <v>0.24682720205775596</v>
      </c>
      <c r="AB24" s="3">
        <f t="shared" si="7"/>
        <v>4.9330199752875504E-4</v>
      </c>
      <c r="AC24" s="3">
        <f t="shared" si="8"/>
        <v>1.9746176164620478E-3</v>
      </c>
      <c r="AD24" s="21">
        <f t="shared" si="14"/>
        <v>0.49330199752875503</v>
      </c>
      <c r="AE24" s="21">
        <f t="shared" si="15"/>
        <v>1.9746176164620477</v>
      </c>
      <c r="AG24" s="3">
        <v>16</v>
      </c>
      <c r="AH24" s="3" t="s">
        <v>50</v>
      </c>
      <c r="AI24" s="3" t="s">
        <v>21</v>
      </c>
      <c r="AJ24" s="21">
        <f t="shared" si="17"/>
        <v>0.50185864497831445</v>
      </c>
      <c r="AK24" s="21">
        <f t="shared" si="18"/>
        <v>1.9587630858289205E-2</v>
      </c>
      <c r="AL24" s="21">
        <f t="shared" si="19"/>
        <v>3.903017523816013</v>
      </c>
      <c r="AM24" s="21">
        <f t="shared" si="22"/>
        <v>1.9246056756589971</v>
      </c>
      <c r="AN24" s="21">
        <f t="shared" si="21"/>
        <v>5.512911925952442E-2</v>
      </c>
      <c r="AO24" s="21">
        <f t="shared" si="20"/>
        <v>2.8644371133659816</v>
      </c>
    </row>
    <row r="25" spans="2:41" x14ac:dyDescent="0.25">
      <c r="B25" s="3">
        <v>17</v>
      </c>
      <c r="C25" s="3" t="s">
        <v>65</v>
      </c>
      <c r="D25" s="3" t="s">
        <v>22</v>
      </c>
      <c r="E25" s="8">
        <v>313499</v>
      </c>
      <c r="F25" s="8">
        <v>2927145</v>
      </c>
      <c r="G25" s="8">
        <v>4545422</v>
      </c>
      <c r="H25" s="11">
        <v>2692669</v>
      </c>
      <c r="I25" s="8">
        <v>10737361</v>
      </c>
      <c r="J25" s="3">
        <v>5539679</v>
      </c>
      <c r="K25" s="3">
        <v>15749757</v>
      </c>
      <c r="M25" s="3">
        <v>17</v>
      </c>
      <c r="N25" s="3" t="s">
        <v>65</v>
      </c>
      <c r="O25" s="3" t="s">
        <v>22</v>
      </c>
      <c r="P25" s="9">
        <f t="shared" si="13"/>
        <v>0.11642686122950871</v>
      </c>
      <c r="Q25" s="9">
        <f t="shared" si="16"/>
        <v>1.0870793996588515</v>
      </c>
      <c r="R25" s="9">
        <f t="shared" si="0"/>
        <v>1.6880730605952681</v>
      </c>
      <c r="S25" s="9">
        <f t="shared" si="1"/>
        <v>3.9876275175300044</v>
      </c>
      <c r="T25" s="13">
        <f t="shared" si="2"/>
        <v>2.0573189649377626</v>
      </c>
      <c r="U25" s="12">
        <f t="shared" si="3"/>
        <v>5.8491247903102837</v>
      </c>
      <c r="W25" s="3">
        <v>17</v>
      </c>
      <c r="X25" s="3" t="s">
        <v>65</v>
      </c>
      <c r="Y25" s="3" t="s">
        <v>22</v>
      </c>
      <c r="Z25" s="9">
        <f t="shared" si="5"/>
        <v>4.1070780768753291E-2</v>
      </c>
      <c r="AA25" s="19">
        <f t="shared" si="6"/>
        <v>0.19007695733445265</v>
      </c>
      <c r="AB25" s="3">
        <f t="shared" si="7"/>
        <v>3.2856624615002633E-4</v>
      </c>
      <c r="AC25" s="3">
        <f t="shared" si="8"/>
        <v>1.5206156586756213E-3</v>
      </c>
      <c r="AD25" s="21">
        <f t="shared" si="14"/>
        <v>0.32856624615002633</v>
      </c>
      <c r="AE25" s="21">
        <f t="shared" si="15"/>
        <v>1.5206156586756214</v>
      </c>
      <c r="AG25" s="3">
        <v>17</v>
      </c>
      <c r="AH25" s="3" t="s">
        <v>65</v>
      </c>
      <c r="AI25" s="3" t="s">
        <v>22</v>
      </c>
      <c r="AJ25" s="21">
        <f t="shared" si="17"/>
        <v>0.32729663830497974</v>
      </c>
      <c r="AK25" s="21">
        <f t="shared" si="18"/>
        <v>3.4717588498808E-3</v>
      </c>
      <c r="AL25" s="21">
        <f t="shared" si="19"/>
        <v>1.0607377050557314</v>
      </c>
      <c r="AM25" s="21">
        <f t="shared" si="22"/>
        <v>1.5529226312605433</v>
      </c>
      <c r="AN25" s="21">
        <f t="shared" si="21"/>
        <v>6.4259175736323046E-2</v>
      </c>
      <c r="AO25" s="21">
        <f t="shared" si="20"/>
        <v>4.1379508832428042</v>
      </c>
    </row>
    <row r="26" spans="2:41" x14ac:dyDescent="0.25">
      <c r="B26" s="3">
        <v>18</v>
      </c>
      <c r="C26" s="3" t="s">
        <v>66</v>
      </c>
      <c r="D26" s="3" t="s">
        <v>23</v>
      </c>
      <c r="E26" s="8">
        <v>243961</v>
      </c>
      <c r="F26" s="8">
        <v>2828411</v>
      </c>
      <c r="G26" s="8">
        <v>4655329</v>
      </c>
      <c r="H26" s="11">
        <v>2795006</v>
      </c>
      <c r="I26" s="8">
        <v>11368137</v>
      </c>
      <c r="J26" s="3">
        <v>6062582</v>
      </c>
      <c r="K26" s="3">
        <v>17092860</v>
      </c>
      <c r="M26" s="3">
        <v>18</v>
      </c>
      <c r="N26" s="3" t="s">
        <v>66</v>
      </c>
      <c r="O26" s="3" t="s">
        <v>23</v>
      </c>
      <c r="P26" s="9">
        <f t="shared" si="13"/>
        <v>8.7284606902453876E-2</v>
      </c>
      <c r="Q26" s="9">
        <f t="shared" si="16"/>
        <v>1.0119516738067826</v>
      </c>
      <c r="R26" s="9">
        <f t="shared" si="0"/>
        <v>1.6655881955172904</v>
      </c>
      <c r="S26" s="9">
        <f t="shared" si="1"/>
        <v>4.0673032544473964</v>
      </c>
      <c r="T26" s="13">
        <f t="shared" si="2"/>
        <v>2.1690765601218747</v>
      </c>
      <c r="U26" s="12">
        <f t="shared" si="3"/>
        <v>6.1155002887292547</v>
      </c>
      <c r="W26" s="3">
        <v>18</v>
      </c>
      <c r="X26" s="3" t="s">
        <v>66</v>
      </c>
      <c r="Y26" s="3" t="s">
        <v>23</v>
      </c>
      <c r="Z26" s="9">
        <f t="shared" si="5"/>
        <v>3.0032048069111313E-2</v>
      </c>
      <c r="AA26" s="19">
        <f t="shared" si="6"/>
        <v>0.17483806770928653</v>
      </c>
      <c r="AB26" s="3">
        <f t="shared" si="7"/>
        <v>2.4025638455289051E-4</v>
      </c>
      <c r="AC26" s="3">
        <f t="shared" si="8"/>
        <v>1.3987045416742924E-3</v>
      </c>
      <c r="AD26" s="21">
        <f t="shared" si="14"/>
        <v>0.2402563845528905</v>
      </c>
      <c r="AE26" s="21">
        <f t="shared" si="15"/>
        <v>1.3987045416742925</v>
      </c>
      <c r="AG26" s="3">
        <v>18</v>
      </c>
      <c r="AH26" s="3" t="s">
        <v>66</v>
      </c>
      <c r="AI26" s="3" t="s">
        <v>23</v>
      </c>
      <c r="AJ26" s="21">
        <f t="shared" si="17"/>
        <v>0.25045386410505033</v>
      </c>
      <c r="AK26" s="21">
        <f t="shared" si="18"/>
        <v>1.4869956640005157E-2</v>
      </c>
      <c r="AL26" s="21">
        <f t="shared" si="19"/>
        <v>5.9372039210255929</v>
      </c>
      <c r="AM26" s="21">
        <f t="shared" si="22"/>
        <v>1.4732296706790269</v>
      </c>
      <c r="AN26" s="21">
        <f t="shared" si="21"/>
        <v>6.5062427738276279E-2</v>
      </c>
      <c r="AO26" s="21">
        <f t="shared" si="20"/>
        <v>4.4163126112093796</v>
      </c>
    </row>
    <row r="27" spans="2:41" x14ac:dyDescent="0.25">
      <c r="B27" s="3">
        <v>19</v>
      </c>
      <c r="C27" s="3" t="s">
        <v>51</v>
      </c>
      <c r="D27" s="3" t="s">
        <v>24</v>
      </c>
      <c r="E27" s="8" t="s">
        <v>37</v>
      </c>
      <c r="F27" s="8" t="s">
        <v>37</v>
      </c>
      <c r="G27" s="8">
        <v>81027</v>
      </c>
      <c r="H27" s="11">
        <v>1308749</v>
      </c>
      <c r="I27" s="8">
        <v>10346636</v>
      </c>
      <c r="J27" s="3">
        <v>6902704</v>
      </c>
      <c r="K27" s="3">
        <v>16810066</v>
      </c>
      <c r="M27" s="3">
        <v>19</v>
      </c>
      <c r="N27" s="3" t="s">
        <v>51</v>
      </c>
      <c r="O27" s="3" t="s">
        <v>24</v>
      </c>
      <c r="P27" s="8" t="s">
        <v>37</v>
      </c>
      <c r="Q27" s="8" t="s">
        <v>37</v>
      </c>
      <c r="R27" s="9">
        <f t="shared" si="0"/>
        <v>6.1911795157054562E-2</v>
      </c>
      <c r="S27" s="9">
        <f t="shared" si="1"/>
        <v>7.9057451046762974</v>
      </c>
      <c r="T27" s="13">
        <f t="shared" si="2"/>
        <v>5.2742764273363338</v>
      </c>
      <c r="U27" s="12">
        <f t="shared" si="3"/>
        <v>12.844377340498445</v>
      </c>
      <c r="W27" s="3">
        <v>19</v>
      </c>
      <c r="X27" s="3" t="s">
        <v>51</v>
      </c>
      <c r="Y27" s="3" t="s">
        <v>24</v>
      </c>
      <c r="Z27" s="8" t="s">
        <v>37</v>
      </c>
      <c r="AA27" s="7" t="s">
        <v>37</v>
      </c>
      <c r="AB27" s="8" t="s">
        <v>37</v>
      </c>
      <c r="AC27" s="7" t="s">
        <v>37</v>
      </c>
      <c r="AD27" s="8" t="s">
        <v>37</v>
      </c>
      <c r="AE27" s="7" t="s">
        <v>37</v>
      </c>
      <c r="AG27" s="3">
        <v>19</v>
      </c>
      <c r="AH27" s="3" t="s">
        <v>51</v>
      </c>
      <c r="AI27" s="3" t="s">
        <v>24</v>
      </c>
      <c r="AJ27" s="8" t="s">
        <v>37</v>
      </c>
      <c r="AK27" s="8" t="s">
        <v>37</v>
      </c>
      <c r="AL27" s="8" t="s">
        <v>37</v>
      </c>
      <c r="AM27" s="7" t="s">
        <v>37</v>
      </c>
      <c r="AN27" s="7" t="s">
        <v>37</v>
      </c>
      <c r="AO27" s="7" t="s">
        <v>37</v>
      </c>
    </row>
    <row r="28" spans="2:41" x14ac:dyDescent="0.25">
      <c r="B28" s="3">
        <v>20</v>
      </c>
      <c r="C28" s="3" t="s">
        <v>67</v>
      </c>
      <c r="D28" s="3" t="s">
        <v>25</v>
      </c>
      <c r="E28" s="8" t="s">
        <v>37</v>
      </c>
      <c r="F28" s="8" t="s">
        <v>37</v>
      </c>
      <c r="G28" s="8">
        <v>82776</v>
      </c>
      <c r="H28" s="11">
        <v>1327410</v>
      </c>
      <c r="I28" s="8">
        <v>11359078</v>
      </c>
      <c r="J28" s="3">
        <v>6190036</v>
      </c>
      <c r="K28" s="3">
        <v>16847328</v>
      </c>
      <c r="M28" s="3">
        <v>20</v>
      </c>
      <c r="N28" s="3" t="s">
        <v>67</v>
      </c>
      <c r="O28" s="3" t="s">
        <v>25</v>
      </c>
      <c r="P28" s="8" t="s">
        <v>37</v>
      </c>
      <c r="Q28" s="8" t="s">
        <v>37</v>
      </c>
      <c r="R28" s="9">
        <f t="shared" si="0"/>
        <v>6.2359029990733832E-2</v>
      </c>
      <c r="S28" s="9">
        <f t="shared" si="1"/>
        <v>8.5573244137078976</v>
      </c>
      <c r="T28" s="13">
        <f t="shared" si="2"/>
        <v>4.663243459066905</v>
      </c>
      <c r="U28" s="12">
        <f t="shared" si="3"/>
        <v>12.691879675458223</v>
      </c>
      <c r="W28" s="3">
        <v>20</v>
      </c>
      <c r="X28" s="3" t="s">
        <v>67</v>
      </c>
      <c r="Y28" s="3" t="s">
        <v>25</v>
      </c>
      <c r="Z28" s="8" t="s">
        <v>37</v>
      </c>
      <c r="AA28" s="7" t="s">
        <v>37</v>
      </c>
      <c r="AB28" s="8" t="s">
        <v>37</v>
      </c>
      <c r="AC28" s="7" t="s">
        <v>37</v>
      </c>
      <c r="AD28" s="8" t="s">
        <v>37</v>
      </c>
      <c r="AE28" s="7" t="s">
        <v>37</v>
      </c>
      <c r="AG28" s="3">
        <v>20</v>
      </c>
      <c r="AH28" s="3" t="s">
        <v>67</v>
      </c>
      <c r="AI28" s="3" t="s">
        <v>25</v>
      </c>
      <c r="AJ28" s="8" t="s">
        <v>37</v>
      </c>
      <c r="AK28" s="8" t="s">
        <v>37</v>
      </c>
      <c r="AL28" s="8" t="s">
        <v>37</v>
      </c>
      <c r="AM28" s="7" t="s">
        <v>37</v>
      </c>
      <c r="AN28" s="7" t="s">
        <v>37</v>
      </c>
      <c r="AO28" s="7" t="s">
        <v>37</v>
      </c>
    </row>
    <row r="29" spans="2:41" x14ac:dyDescent="0.25">
      <c r="B29" s="3">
        <v>21</v>
      </c>
      <c r="C29" s="3" t="s">
        <v>68</v>
      </c>
      <c r="D29" s="3" t="s">
        <v>26</v>
      </c>
      <c r="E29" s="8" t="s">
        <v>37</v>
      </c>
      <c r="F29" s="8" t="s">
        <v>37</v>
      </c>
      <c r="G29" s="8">
        <v>71576</v>
      </c>
      <c r="H29" s="11">
        <v>1259666</v>
      </c>
      <c r="I29" s="8">
        <v>10511822</v>
      </c>
      <c r="J29" s="3">
        <v>6292687</v>
      </c>
      <c r="K29" s="3">
        <v>17801226</v>
      </c>
      <c r="M29" s="3">
        <v>21</v>
      </c>
      <c r="N29" s="3" t="s">
        <v>68</v>
      </c>
      <c r="O29" s="3" t="s">
        <v>26</v>
      </c>
      <c r="P29" s="8" t="s">
        <v>37</v>
      </c>
      <c r="Q29" s="8" t="s">
        <v>37</v>
      </c>
      <c r="R29" s="9">
        <f t="shared" si="0"/>
        <v>5.6821411390003379E-2</v>
      </c>
      <c r="S29" s="9">
        <f t="shared" si="1"/>
        <v>8.344927941216163</v>
      </c>
      <c r="T29" s="13">
        <f t="shared" si="2"/>
        <v>4.9955202410797783</v>
      </c>
      <c r="U29" s="12">
        <f t="shared" si="3"/>
        <v>14.131703165759813</v>
      </c>
      <c r="W29" s="3">
        <v>21</v>
      </c>
      <c r="X29" s="3" t="s">
        <v>68</v>
      </c>
      <c r="Y29" s="3" t="s">
        <v>26</v>
      </c>
      <c r="Z29" s="8" t="s">
        <v>37</v>
      </c>
      <c r="AA29" s="7" t="s">
        <v>37</v>
      </c>
      <c r="AB29" s="8" t="s">
        <v>37</v>
      </c>
      <c r="AC29" s="7" t="s">
        <v>37</v>
      </c>
      <c r="AD29" s="8" t="s">
        <v>37</v>
      </c>
      <c r="AE29" s="7" t="s">
        <v>37</v>
      </c>
      <c r="AG29" s="3">
        <v>21</v>
      </c>
      <c r="AH29" s="3" t="s">
        <v>68</v>
      </c>
      <c r="AI29" s="3" t="s">
        <v>26</v>
      </c>
      <c r="AJ29" s="8" t="s">
        <v>37</v>
      </c>
      <c r="AK29" s="8" t="s">
        <v>37</v>
      </c>
      <c r="AL29" s="8" t="s">
        <v>37</v>
      </c>
      <c r="AM29" s="7" t="s">
        <v>37</v>
      </c>
      <c r="AN29" s="7" t="s">
        <v>37</v>
      </c>
      <c r="AO29" s="7" t="s">
        <v>37</v>
      </c>
    </row>
    <row r="30" spans="2:41" x14ac:dyDescent="0.25">
      <c r="B30" s="3">
        <v>22</v>
      </c>
      <c r="C30" s="3" t="s">
        <v>52</v>
      </c>
      <c r="D30" s="3" t="s">
        <v>27</v>
      </c>
      <c r="E30" s="8" t="s">
        <v>37</v>
      </c>
      <c r="F30" s="8">
        <v>926359</v>
      </c>
      <c r="G30" s="8">
        <v>2819978</v>
      </c>
      <c r="H30" s="11">
        <v>1692635</v>
      </c>
      <c r="I30" s="8">
        <v>10113972</v>
      </c>
      <c r="J30" s="3">
        <v>6578520</v>
      </c>
      <c r="K30" s="3">
        <v>20533627</v>
      </c>
      <c r="M30" s="3">
        <v>22</v>
      </c>
      <c r="N30" s="3" t="s">
        <v>52</v>
      </c>
      <c r="O30" s="3" t="s">
        <v>27</v>
      </c>
      <c r="P30" s="8" t="s">
        <v>37</v>
      </c>
      <c r="Q30" s="9">
        <f t="shared" ref="Q30:Q38" si="23">F30/H30</f>
        <v>0.54728810405078476</v>
      </c>
      <c r="R30" s="9">
        <f t="shared" si="0"/>
        <v>1.6660284113231736</v>
      </c>
      <c r="S30" s="9">
        <f t="shared" si="1"/>
        <v>5.9752823260773882</v>
      </c>
      <c r="T30" s="13">
        <f t="shared" si="2"/>
        <v>3.8865555775462517</v>
      </c>
      <c r="U30" s="12">
        <f t="shared" si="3"/>
        <v>12.131160586895581</v>
      </c>
      <c r="W30" s="3">
        <v>22</v>
      </c>
      <c r="X30" s="3" t="s">
        <v>52</v>
      </c>
      <c r="Y30" s="3" t="s">
        <v>27</v>
      </c>
      <c r="Z30" s="8" t="s">
        <v>37</v>
      </c>
      <c r="AA30" s="19">
        <f t="shared" si="6"/>
        <v>8.0585822322674389E-2</v>
      </c>
      <c r="AB30" s="8" t="s">
        <v>37</v>
      </c>
      <c r="AC30" s="3">
        <f t="shared" si="8"/>
        <v>6.4468657858139514E-4</v>
      </c>
      <c r="AD30" s="8" t="s">
        <v>37</v>
      </c>
      <c r="AE30" s="21">
        <f t="shared" si="15"/>
        <v>0.64468657858139511</v>
      </c>
      <c r="AG30" s="3">
        <v>22</v>
      </c>
      <c r="AH30" s="3" t="s">
        <v>52</v>
      </c>
      <c r="AI30" s="3" t="s">
        <v>27</v>
      </c>
      <c r="AJ30" s="8" t="s">
        <v>37</v>
      </c>
      <c r="AK30" s="8" t="s">
        <v>37</v>
      </c>
      <c r="AL30" s="8" t="s">
        <v>37</v>
      </c>
      <c r="AM30" s="21">
        <f t="shared" si="22"/>
        <v>0.63211293900530097</v>
      </c>
      <c r="AN30" s="21">
        <f t="shared" si="21"/>
        <v>1.4897203585279335E-2</v>
      </c>
      <c r="AO30" s="21">
        <f t="shared" si="20"/>
        <v>2.3567313158818926</v>
      </c>
    </row>
    <row r="31" spans="2:41" x14ac:dyDescent="0.25">
      <c r="B31" s="3">
        <v>23</v>
      </c>
      <c r="C31" s="3" t="s">
        <v>69</v>
      </c>
      <c r="D31" s="3" t="s">
        <v>28</v>
      </c>
      <c r="E31" s="8" t="s">
        <v>37</v>
      </c>
      <c r="F31" s="8">
        <v>948043</v>
      </c>
      <c r="G31" s="8">
        <v>2529016</v>
      </c>
      <c r="H31" s="11">
        <v>1711864</v>
      </c>
      <c r="I31" s="8">
        <v>11448423</v>
      </c>
      <c r="J31" s="3">
        <v>6651611</v>
      </c>
      <c r="K31" s="3">
        <v>16419670</v>
      </c>
      <c r="M31" s="3">
        <v>23</v>
      </c>
      <c r="N31" s="3" t="s">
        <v>69</v>
      </c>
      <c r="O31" s="3" t="s">
        <v>28</v>
      </c>
      <c r="P31" s="8" t="s">
        <v>37</v>
      </c>
      <c r="Q31" s="9">
        <f t="shared" si="23"/>
        <v>0.55380742862750776</v>
      </c>
      <c r="R31" s="9">
        <f t="shared" si="0"/>
        <v>1.4773463312506134</v>
      </c>
      <c r="S31" s="9">
        <f t="shared" si="1"/>
        <v>6.687694232719422</v>
      </c>
      <c r="T31" s="13">
        <f t="shared" si="2"/>
        <v>3.8855954678642695</v>
      </c>
      <c r="U31" s="12">
        <f t="shared" si="3"/>
        <v>9.591690695055215</v>
      </c>
      <c r="W31" s="3">
        <v>23</v>
      </c>
      <c r="X31" s="3" t="s">
        <v>69</v>
      </c>
      <c r="Y31" s="3" t="s">
        <v>28</v>
      </c>
      <c r="Z31" s="8" t="s">
        <v>37</v>
      </c>
      <c r="AA31" s="19">
        <f t="shared" si="6"/>
        <v>8.1908200532963035E-2</v>
      </c>
      <c r="AB31" s="8" t="s">
        <v>37</v>
      </c>
      <c r="AC31" s="3">
        <f t="shared" si="8"/>
        <v>6.5526560426370432E-4</v>
      </c>
      <c r="AD31" s="8" t="s">
        <v>37</v>
      </c>
      <c r="AE31" s="21">
        <f t="shared" si="15"/>
        <v>0.65526560426370428</v>
      </c>
      <c r="AG31" s="3">
        <v>23</v>
      </c>
      <c r="AH31" s="3" t="s">
        <v>69</v>
      </c>
      <c r="AI31" s="3" t="s">
        <v>28</v>
      </c>
      <c r="AJ31" s="8" t="s">
        <v>37</v>
      </c>
      <c r="AK31" s="8" t="s">
        <v>37</v>
      </c>
      <c r="AL31" s="8" t="s">
        <v>37</v>
      </c>
      <c r="AM31" s="21">
        <f t="shared" si="22"/>
        <v>0.65733663446972923</v>
      </c>
      <c r="AN31" s="21">
        <f t="shared" si="21"/>
        <v>4.9304198937502097E-2</v>
      </c>
      <c r="AO31" s="21">
        <f t="shared" si="20"/>
        <v>7.5006011154810492</v>
      </c>
    </row>
    <row r="32" spans="2:41" x14ac:dyDescent="0.25">
      <c r="B32" s="3">
        <v>24</v>
      </c>
      <c r="C32" s="3" t="s">
        <v>70</v>
      </c>
      <c r="D32" s="3" t="s">
        <v>29</v>
      </c>
      <c r="E32" s="8" t="s">
        <v>37</v>
      </c>
      <c r="F32" s="8">
        <v>969254</v>
      </c>
      <c r="G32" s="8">
        <v>2523494</v>
      </c>
      <c r="H32" s="11">
        <v>1707505</v>
      </c>
      <c r="I32" s="8">
        <v>10000707</v>
      </c>
      <c r="J32" s="3">
        <v>6405563</v>
      </c>
      <c r="K32" s="3">
        <v>16832615</v>
      </c>
      <c r="M32" s="3">
        <v>24</v>
      </c>
      <c r="N32" s="3" t="s">
        <v>70</v>
      </c>
      <c r="O32" s="3" t="s">
        <v>29</v>
      </c>
      <c r="P32" s="8" t="s">
        <v>37</v>
      </c>
      <c r="Q32" s="9">
        <f t="shared" si="23"/>
        <v>0.56764343296212894</v>
      </c>
      <c r="R32" s="9">
        <f t="shared" si="0"/>
        <v>1.4778838129317338</v>
      </c>
      <c r="S32" s="9">
        <f t="shared" si="1"/>
        <v>5.8569122784413512</v>
      </c>
      <c r="T32" s="13">
        <f t="shared" si="2"/>
        <v>3.7514168333328453</v>
      </c>
      <c r="U32" s="12">
        <f t="shared" si="3"/>
        <v>9.8580179853060468</v>
      </c>
      <c r="W32" s="3">
        <v>24</v>
      </c>
      <c r="X32" s="3" t="s">
        <v>70</v>
      </c>
      <c r="Y32" s="3" t="s">
        <v>29</v>
      </c>
      <c r="Z32" s="8" t="s">
        <v>37</v>
      </c>
      <c r="AA32" s="19">
        <f t="shared" si="6"/>
        <v>8.4714692284407492E-2</v>
      </c>
      <c r="AB32" s="8" t="s">
        <v>37</v>
      </c>
      <c r="AC32" s="3">
        <f t="shared" si="8"/>
        <v>6.7771753827525997E-4</v>
      </c>
      <c r="AD32" s="8" t="s">
        <v>37</v>
      </c>
      <c r="AE32" s="21">
        <f t="shared" si="15"/>
        <v>0.67771753827525993</v>
      </c>
      <c r="AG32" s="3">
        <v>24</v>
      </c>
      <c r="AH32" s="3" t="s">
        <v>70</v>
      </c>
      <c r="AI32" s="3" t="s">
        <v>29</v>
      </c>
      <c r="AJ32" s="8" t="s">
        <v>37</v>
      </c>
      <c r="AK32" s="8" t="s">
        <v>37</v>
      </c>
      <c r="AL32" s="8" t="s">
        <v>37</v>
      </c>
      <c r="AM32" s="21">
        <f t="shared" si="22"/>
        <v>0.68284854583821575</v>
      </c>
      <c r="AN32" s="21">
        <f t="shared" si="21"/>
        <v>7.4600373967229169E-2</v>
      </c>
      <c r="AO32" s="21">
        <f t="shared" si="20"/>
        <v>10.924878499324491</v>
      </c>
    </row>
    <row r="33" spans="2:42" x14ac:dyDescent="0.25">
      <c r="B33" s="3">
        <v>25</v>
      </c>
      <c r="C33" s="3" t="s">
        <v>53</v>
      </c>
      <c r="D33" s="3" t="s">
        <v>30</v>
      </c>
      <c r="E33" s="8" t="s">
        <v>37</v>
      </c>
      <c r="F33" s="8">
        <v>1382884</v>
      </c>
      <c r="G33" s="8">
        <v>3847150</v>
      </c>
      <c r="H33" s="11">
        <v>2048686</v>
      </c>
      <c r="I33" s="8">
        <v>9779050</v>
      </c>
      <c r="J33" s="3">
        <v>6025167</v>
      </c>
      <c r="K33" s="3">
        <v>15658465</v>
      </c>
      <c r="M33" s="3">
        <v>25</v>
      </c>
      <c r="N33" s="3" t="s">
        <v>53</v>
      </c>
      <c r="O33" s="3" t="s">
        <v>30</v>
      </c>
      <c r="P33" s="8" t="s">
        <v>37</v>
      </c>
      <c r="Q33" s="9">
        <f t="shared" si="23"/>
        <v>0.67501022606685457</v>
      </c>
      <c r="R33" s="9">
        <f t="shared" si="0"/>
        <v>1.8778622004543399</v>
      </c>
      <c r="S33" s="9">
        <f t="shared" si="1"/>
        <v>4.7733278794310108</v>
      </c>
      <c r="T33" s="13">
        <f t="shared" si="2"/>
        <v>2.9409909571305706</v>
      </c>
      <c r="U33" s="12">
        <f t="shared" si="3"/>
        <v>7.6431746983188251</v>
      </c>
      <c r="W33" s="3">
        <v>25</v>
      </c>
      <c r="X33" s="3" t="s">
        <v>53</v>
      </c>
      <c r="Y33" s="3" t="s">
        <v>30</v>
      </c>
      <c r="Z33" s="8" t="s">
        <v>37</v>
      </c>
      <c r="AA33" s="19">
        <f t="shared" si="6"/>
        <v>0.10649294646386502</v>
      </c>
      <c r="AB33" s="8" t="s">
        <v>37</v>
      </c>
      <c r="AC33" s="3">
        <f t="shared" si="8"/>
        <v>8.5194357171092033E-4</v>
      </c>
      <c r="AD33" s="8" t="s">
        <v>37</v>
      </c>
      <c r="AE33" s="21">
        <f t="shared" si="15"/>
        <v>0.85194357171092028</v>
      </c>
      <c r="AG33" s="3">
        <v>25</v>
      </c>
      <c r="AH33" s="3" t="s">
        <v>53</v>
      </c>
      <c r="AI33" s="3" t="s">
        <v>30</v>
      </c>
      <c r="AJ33" s="8" t="s">
        <v>37</v>
      </c>
      <c r="AK33" s="8" t="s">
        <v>37</v>
      </c>
      <c r="AL33" s="8" t="s">
        <v>37</v>
      </c>
      <c r="AM33" s="21">
        <f t="shared" si="22"/>
        <v>0.88235187056586462</v>
      </c>
      <c r="AN33" s="21">
        <f t="shared" si="21"/>
        <v>5.2767462819432724E-2</v>
      </c>
      <c r="AO33" s="21">
        <f t="shared" si="20"/>
        <v>5.9803197091419111</v>
      </c>
    </row>
    <row r="34" spans="2:42" x14ac:dyDescent="0.25">
      <c r="B34" s="3">
        <v>26</v>
      </c>
      <c r="C34" s="3" t="s">
        <v>71</v>
      </c>
      <c r="D34" s="3" t="s">
        <v>31</v>
      </c>
      <c r="E34" s="8" t="s">
        <v>37</v>
      </c>
      <c r="F34" s="8">
        <v>1380151</v>
      </c>
      <c r="G34" s="8">
        <v>3763489</v>
      </c>
      <c r="H34" s="11">
        <v>2055720</v>
      </c>
      <c r="I34" s="8">
        <v>9356912</v>
      </c>
      <c r="J34" s="3">
        <v>6238717</v>
      </c>
      <c r="K34" s="3">
        <v>17391568</v>
      </c>
      <c r="M34" s="3">
        <v>26</v>
      </c>
      <c r="N34" s="3" t="s">
        <v>71</v>
      </c>
      <c r="O34" s="3" t="s">
        <v>31</v>
      </c>
      <c r="P34" s="8" t="s">
        <v>37</v>
      </c>
      <c r="Q34" s="9">
        <f t="shared" si="23"/>
        <v>0.67137110112272103</v>
      </c>
      <c r="R34" s="9">
        <f t="shared" si="0"/>
        <v>1.8307400813340338</v>
      </c>
      <c r="S34" s="9">
        <f t="shared" si="1"/>
        <v>4.5516471114743249</v>
      </c>
      <c r="T34" s="13">
        <f t="shared" si="2"/>
        <v>3.0348087288152081</v>
      </c>
      <c r="U34" s="12">
        <f t="shared" si="3"/>
        <v>8.4600860039304973</v>
      </c>
      <c r="W34" s="3">
        <v>26</v>
      </c>
      <c r="X34" s="3" t="s">
        <v>71</v>
      </c>
      <c r="Y34" s="3" t="s">
        <v>31</v>
      </c>
      <c r="Z34" s="8" t="s">
        <v>37</v>
      </c>
      <c r="AA34" s="19">
        <f t="shared" si="6"/>
        <v>0.10575478724598804</v>
      </c>
      <c r="AB34" s="8" t="s">
        <v>37</v>
      </c>
      <c r="AC34" s="3">
        <f t="shared" si="8"/>
        <v>8.4603829796790428E-4</v>
      </c>
      <c r="AD34" s="8" t="s">
        <v>37</v>
      </c>
      <c r="AE34" s="21">
        <f t="shared" si="15"/>
        <v>0.84603829796790431</v>
      </c>
      <c r="AG34" s="3">
        <v>26</v>
      </c>
      <c r="AH34" s="3" t="s">
        <v>71</v>
      </c>
      <c r="AI34" s="3" t="s">
        <v>31</v>
      </c>
      <c r="AJ34" s="8" t="s">
        <v>37</v>
      </c>
      <c r="AK34" s="8" t="s">
        <v>37</v>
      </c>
      <c r="AL34" s="8" t="s">
        <v>37</v>
      </c>
      <c r="AM34" s="21">
        <f t="shared" si="22"/>
        <v>0.89551656839629279</v>
      </c>
      <c r="AN34" s="21">
        <f t="shared" si="21"/>
        <v>4.4748913726499064E-2</v>
      </c>
      <c r="AO34" s="21">
        <f t="shared" si="20"/>
        <v>4.9969945063815207</v>
      </c>
    </row>
    <row r="35" spans="2:42" x14ac:dyDescent="0.25">
      <c r="B35" s="3">
        <v>27</v>
      </c>
      <c r="C35" s="3" t="s">
        <v>72</v>
      </c>
      <c r="D35" s="3" t="s">
        <v>32</v>
      </c>
      <c r="E35" s="8" t="s">
        <v>37</v>
      </c>
      <c r="F35" s="8">
        <v>1412086</v>
      </c>
      <c r="G35" s="8">
        <v>3872079</v>
      </c>
      <c r="H35" s="11">
        <v>2068116</v>
      </c>
      <c r="I35" s="8">
        <v>10556045</v>
      </c>
      <c r="J35" s="3">
        <v>6560274</v>
      </c>
      <c r="K35" s="3">
        <v>16822047</v>
      </c>
      <c r="M35" s="3">
        <v>27</v>
      </c>
      <c r="N35" s="3" t="s">
        <v>72</v>
      </c>
      <c r="O35" s="3" t="s">
        <v>32</v>
      </c>
      <c r="P35" s="8" t="s">
        <v>37</v>
      </c>
      <c r="Q35" s="9">
        <f t="shared" si="23"/>
        <v>0.68278858632687911</v>
      </c>
      <c r="R35" s="9">
        <f t="shared" si="0"/>
        <v>1.8722736055424358</v>
      </c>
      <c r="S35" s="9">
        <f t="shared" si="1"/>
        <v>5.1041841946970097</v>
      </c>
      <c r="T35" s="13">
        <f t="shared" si="2"/>
        <v>3.1721015649025488</v>
      </c>
      <c r="U35" s="12">
        <f t="shared" si="3"/>
        <v>8.1339958687036891</v>
      </c>
      <c r="W35" s="3">
        <v>27</v>
      </c>
      <c r="X35" s="3" t="s">
        <v>72</v>
      </c>
      <c r="Y35" s="3" t="s">
        <v>32</v>
      </c>
      <c r="Z35" s="8" t="s">
        <v>37</v>
      </c>
      <c r="AA35" s="19">
        <f t="shared" si="6"/>
        <v>0.10807070716569556</v>
      </c>
      <c r="AB35" s="8" t="s">
        <v>37</v>
      </c>
      <c r="AC35" s="3">
        <f t="shared" si="8"/>
        <v>8.645656573255645E-4</v>
      </c>
      <c r="AD35" s="8" t="s">
        <v>37</v>
      </c>
      <c r="AE35" s="21">
        <f t="shared" si="15"/>
        <v>0.86456565732556445</v>
      </c>
      <c r="AG35" s="3">
        <v>27</v>
      </c>
      <c r="AH35" s="3" t="s">
        <v>72</v>
      </c>
      <c r="AI35" s="3" t="s">
        <v>32</v>
      </c>
      <c r="AJ35" s="8" t="s">
        <v>37</v>
      </c>
      <c r="AK35" s="8" t="s">
        <v>37</v>
      </c>
      <c r="AL35" s="8" t="s">
        <v>37</v>
      </c>
      <c r="AM35" s="21">
        <f t="shared" si="22"/>
        <v>0.9200752270065552</v>
      </c>
      <c r="AN35" s="21">
        <f t="shared" si="21"/>
        <v>5.2270910539138189E-2</v>
      </c>
      <c r="AO35" s="21">
        <f t="shared" si="20"/>
        <v>5.6811561712405263</v>
      </c>
    </row>
    <row r="36" spans="2:42" x14ac:dyDescent="0.25">
      <c r="B36" s="3">
        <v>28</v>
      </c>
      <c r="C36" s="3" t="s">
        <v>54</v>
      </c>
      <c r="D36" s="3" t="s">
        <v>33</v>
      </c>
      <c r="E36" s="8">
        <v>11794</v>
      </c>
      <c r="F36" s="8">
        <v>2351620</v>
      </c>
      <c r="G36" s="8">
        <v>5493240</v>
      </c>
      <c r="H36" s="11">
        <v>2704868</v>
      </c>
      <c r="I36" s="8">
        <v>11828887</v>
      </c>
      <c r="J36" s="3">
        <v>5452310</v>
      </c>
      <c r="K36" s="3">
        <v>17206463</v>
      </c>
      <c r="M36" s="3">
        <v>28</v>
      </c>
      <c r="N36" s="3" t="s">
        <v>54</v>
      </c>
      <c r="O36" s="3" t="s">
        <v>33</v>
      </c>
      <c r="P36" s="9">
        <f t="shared" ref="P36:P38" si="24">E36/H36</f>
        <v>4.3602867126972551E-3</v>
      </c>
      <c r="Q36" s="9">
        <f t="shared" si="23"/>
        <v>0.86940286919731391</v>
      </c>
      <c r="R36" s="9">
        <f t="shared" si="0"/>
        <v>2.0308717467913406</v>
      </c>
      <c r="S36" s="9">
        <f t="shared" si="1"/>
        <v>4.3731845694503395</v>
      </c>
      <c r="T36" s="13">
        <f t="shared" si="2"/>
        <v>2.0157397699259261</v>
      </c>
      <c r="U36" s="12">
        <f t="shared" si="3"/>
        <v>6.3612948949819366</v>
      </c>
      <c r="W36" s="3">
        <v>28</v>
      </c>
      <c r="X36" s="3" t="s">
        <v>54</v>
      </c>
      <c r="Y36" s="3" t="s">
        <v>33</v>
      </c>
      <c r="Z36" s="8" t="s">
        <v>37</v>
      </c>
      <c r="AA36" s="19">
        <f t="shared" si="6"/>
        <v>0.1459235028797797</v>
      </c>
      <c r="AB36" s="8" t="s">
        <v>37</v>
      </c>
      <c r="AC36" s="3">
        <f t="shared" si="8"/>
        <v>1.1673880230382377E-3</v>
      </c>
      <c r="AD36" s="8" t="s">
        <v>37</v>
      </c>
      <c r="AE36" s="21">
        <f t="shared" si="15"/>
        <v>1.1673880230382376</v>
      </c>
      <c r="AG36" s="3">
        <v>28</v>
      </c>
      <c r="AH36" s="3" t="s">
        <v>54</v>
      </c>
      <c r="AI36" s="3" t="s">
        <v>33</v>
      </c>
      <c r="AJ36" s="8" t="s">
        <v>37</v>
      </c>
      <c r="AK36" s="8" t="s">
        <v>37</v>
      </c>
      <c r="AL36" s="8" t="s">
        <v>37</v>
      </c>
      <c r="AM36" s="21">
        <f t="shared" si="22"/>
        <v>1.1610800889635049</v>
      </c>
      <c r="AN36" s="21">
        <f t="shared" si="21"/>
        <v>6.1315188443577008E-2</v>
      </c>
      <c r="AO36" s="21">
        <f t="shared" si="20"/>
        <v>5.2808750254526391</v>
      </c>
    </row>
    <row r="37" spans="2:42" x14ac:dyDescent="0.25">
      <c r="B37" s="3">
        <v>29</v>
      </c>
      <c r="C37" s="3" t="s">
        <v>73</v>
      </c>
      <c r="D37" s="3" t="s">
        <v>34</v>
      </c>
      <c r="E37" s="8">
        <v>9766</v>
      </c>
      <c r="F37" s="8">
        <v>2471430</v>
      </c>
      <c r="G37" s="8">
        <v>4890552</v>
      </c>
      <c r="H37" s="11">
        <v>2681054</v>
      </c>
      <c r="I37" s="8">
        <v>13416925</v>
      </c>
      <c r="J37" s="3">
        <v>6094403</v>
      </c>
      <c r="K37" s="3">
        <v>17759047</v>
      </c>
      <c r="M37" s="3">
        <v>29</v>
      </c>
      <c r="N37" s="3" t="s">
        <v>73</v>
      </c>
      <c r="O37" s="3" t="s">
        <v>34</v>
      </c>
      <c r="P37" s="9">
        <f t="shared" si="24"/>
        <v>3.6425972770410442E-3</v>
      </c>
      <c r="Q37" s="9">
        <f t="shared" si="23"/>
        <v>0.92181283927888058</v>
      </c>
      <c r="R37" s="9">
        <f t="shared" si="0"/>
        <v>1.824115441166049</v>
      </c>
      <c r="S37" s="9">
        <f t="shared" si="1"/>
        <v>5.004347170926061</v>
      </c>
      <c r="T37" s="13">
        <f t="shared" si="2"/>
        <v>2.2731369826941195</v>
      </c>
      <c r="U37" s="12">
        <f t="shared" si="3"/>
        <v>6.6239050015404386</v>
      </c>
      <c r="W37" s="3">
        <v>29</v>
      </c>
      <c r="X37" s="3" t="s">
        <v>73</v>
      </c>
      <c r="Y37" s="3" t="s">
        <v>34</v>
      </c>
      <c r="Z37" s="8" t="s">
        <v>37</v>
      </c>
      <c r="AA37" s="19">
        <f t="shared" si="6"/>
        <v>0.156554328454134</v>
      </c>
      <c r="AB37" s="8" t="s">
        <v>37</v>
      </c>
      <c r="AC37" s="3">
        <f t="shared" si="8"/>
        <v>1.252434627633072E-3</v>
      </c>
      <c r="AD37" s="8" t="s">
        <v>37</v>
      </c>
      <c r="AE37" s="21">
        <f t="shared" si="15"/>
        <v>1.252434627633072</v>
      </c>
      <c r="AG37" s="3">
        <v>29</v>
      </c>
      <c r="AH37" s="3" t="s">
        <v>73</v>
      </c>
      <c r="AI37" s="3" t="s">
        <v>34</v>
      </c>
      <c r="AJ37" s="8" t="s">
        <v>37</v>
      </c>
      <c r="AK37" s="8" t="s">
        <v>37</v>
      </c>
      <c r="AL37" s="8" t="s">
        <v>37</v>
      </c>
      <c r="AM37" s="21">
        <f t="shared" si="22"/>
        <v>1.2114454455742416</v>
      </c>
      <c r="AN37" s="21">
        <f t="shared" si="21"/>
        <v>3.7634984570210438E-2</v>
      </c>
      <c r="AO37" s="21">
        <f t="shared" si="20"/>
        <v>3.1066181896759653</v>
      </c>
    </row>
    <row r="38" spans="2:42" x14ac:dyDescent="0.25">
      <c r="B38" s="3">
        <v>30</v>
      </c>
      <c r="C38" s="3" t="s">
        <v>74</v>
      </c>
      <c r="D38" s="3" t="s">
        <v>35</v>
      </c>
      <c r="E38" s="8">
        <v>12221</v>
      </c>
      <c r="F38" s="8">
        <v>2425549</v>
      </c>
      <c r="G38" s="8">
        <v>4860273</v>
      </c>
      <c r="H38" s="11">
        <v>2696163</v>
      </c>
      <c r="I38" s="8">
        <v>13374733</v>
      </c>
      <c r="J38" s="3">
        <v>6344068</v>
      </c>
      <c r="K38" s="3">
        <v>15931861</v>
      </c>
      <c r="M38" s="3">
        <v>30</v>
      </c>
      <c r="N38" s="3" t="s">
        <v>74</v>
      </c>
      <c r="O38" s="3" t="s">
        <v>35</v>
      </c>
      <c r="P38" s="9">
        <f t="shared" si="24"/>
        <v>4.5327378203765872E-3</v>
      </c>
      <c r="Q38" s="9">
        <f t="shared" si="23"/>
        <v>0.89962995560728343</v>
      </c>
      <c r="R38" s="9">
        <f t="shared" si="0"/>
        <v>1.8026628953813253</v>
      </c>
      <c r="S38" s="9">
        <f t="shared" si="1"/>
        <v>4.9606544559805918</v>
      </c>
      <c r="T38" s="13">
        <f t="shared" si="2"/>
        <v>2.3529986873938999</v>
      </c>
      <c r="U38" s="12">
        <f t="shared" si="3"/>
        <v>5.9090867280650317</v>
      </c>
      <c r="W38" s="3">
        <v>30</v>
      </c>
      <c r="X38" s="3" t="s">
        <v>74</v>
      </c>
      <c r="Y38" s="3" t="s">
        <v>35</v>
      </c>
      <c r="Z38" s="8" t="s">
        <v>37</v>
      </c>
      <c r="AA38" s="19">
        <f t="shared" si="6"/>
        <v>0.15205475772967209</v>
      </c>
      <c r="AB38" s="8" t="s">
        <v>37</v>
      </c>
      <c r="AC38" s="3">
        <f t="shared" si="8"/>
        <v>1.2164380618373766E-3</v>
      </c>
      <c r="AD38" s="8" t="s">
        <v>37</v>
      </c>
      <c r="AE38" s="21">
        <f t="shared" si="15"/>
        <v>1.2164380618373767</v>
      </c>
      <c r="AG38" s="3">
        <v>30</v>
      </c>
      <c r="AH38" s="3" t="s">
        <v>74</v>
      </c>
      <c r="AI38" s="3" t="s">
        <v>35</v>
      </c>
      <c r="AJ38" s="8" t="s">
        <v>37</v>
      </c>
      <c r="AK38" s="8" t="s">
        <v>37</v>
      </c>
      <c r="AL38" s="8" t="s">
        <v>37</v>
      </c>
      <c r="AM38" s="21">
        <f>AVERAGE(AE38,AE73,AE108)</f>
        <v>1.1899499123969794</v>
      </c>
      <c r="AN38" s="21">
        <f t="shared" si="21"/>
        <v>2.5596319507556482E-2</v>
      </c>
      <c r="AO38" s="21">
        <f>(AN38/AM38)*100</f>
        <v>2.1510417573792204</v>
      </c>
    </row>
    <row r="40" spans="2:42" x14ac:dyDescent="0.25">
      <c r="B40" s="1" t="s">
        <v>78</v>
      </c>
      <c r="M40" s="1" t="s">
        <v>83</v>
      </c>
      <c r="W40" s="1" t="s">
        <v>83</v>
      </c>
      <c r="AI40" s="23"/>
      <c r="AJ40" s="23"/>
      <c r="AK40" s="23"/>
      <c r="AL40" s="23"/>
      <c r="AM40" s="23"/>
      <c r="AN40" s="23"/>
      <c r="AO40" s="23"/>
      <c r="AP40" s="23"/>
    </row>
    <row r="41" spans="2:42" x14ac:dyDescent="0.25">
      <c r="B41" s="41" t="s">
        <v>0</v>
      </c>
      <c r="C41" s="41" t="s">
        <v>44</v>
      </c>
      <c r="D41" s="41" t="s">
        <v>1</v>
      </c>
      <c r="E41" s="36" t="s">
        <v>5</v>
      </c>
      <c r="F41" s="36"/>
      <c r="G41" s="36"/>
      <c r="H41" s="36"/>
      <c r="I41" s="36"/>
      <c r="J41" s="36"/>
      <c r="K41" s="36"/>
      <c r="M41" s="41" t="s">
        <v>0</v>
      </c>
      <c r="N41" s="41" t="s">
        <v>44</v>
      </c>
      <c r="O41" s="41" t="s">
        <v>1</v>
      </c>
      <c r="P41" s="36" t="s">
        <v>82</v>
      </c>
      <c r="Q41" s="36"/>
      <c r="R41" s="36"/>
      <c r="S41" s="36"/>
      <c r="T41" s="36"/>
      <c r="U41" s="36"/>
      <c r="W41" s="41" t="s">
        <v>0</v>
      </c>
      <c r="X41" s="41" t="s">
        <v>44</v>
      </c>
      <c r="Y41" s="41" t="s">
        <v>1</v>
      </c>
      <c r="Z41" s="36" t="s">
        <v>82</v>
      </c>
      <c r="AA41" s="36"/>
      <c r="AB41" s="36" t="s">
        <v>89</v>
      </c>
      <c r="AC41" s="36"/>
      <c r="AD41" s="36" t="s">
        <v>90</v>
      </c>
      <c r="AE41" s="36"/>
      <c r="AI41" s="23"/>
      <c r="AJ41" s="40"/>
      <c r="AK41" s="40"/>
      <c r="AL41" s="22"/>
      <c r="AM41" s="40"/>
      <c r="AN41" s="40"/>
      <c r="AO41" s="22"/>
      <c r="AP41" s="23"/>
    </row>
    <row r="42" spans="2:42" x14ac:dyDescent="0.25">
      <c r="B42" s="42"/>
      <c r="C42" s="42"/>
      <c r="D42" s="42"/>
      <c r="E42" s="16" t="s">
        <v>4</v>
      </c>
      <c r="F42" s="2" t="s">
        <v>2</v>
      </c>
      <c r="G42" s="2" t="s">
        <v>3</v>
      </c>
      <c r="H42" s="4" t="s">
        <v>36</v>
      </c>
      <c r="I42" s="4" t="s">
        <v>38</v>
      </c>
      <c r="J42" s="4" t="s">
        <v>76</v>
      </c>
      <c r="K42" s="4" t="s">
        <v>77</v>
      </c>
      <c r="M42" s="42"/>
      <c r="N42" s="42"/>
      <c r="O42" s="42"/>
      <c r="P42" s="2" t="s">
        <v>4</v>
      </c>
      <c r="Q42" s="2" t="s">
        <v>2</v>
      </c>
      <c r="R42" s="2" t="s">
        <v>3</v>
      </c>
      <c r="S42" s="4" t="s">
        <v>38</v>
      </c>
      <c r="T42" s="4" t="s">
        <v>76</v>
      </c>
      <c r="U42" s="4" t="s">
        <v>77</v>
      </c>
      <c r="W42" s="42"/>
      <c r="X42" s="42"/>
      <c r="Y42" s="42"/>
      <c r="Z42" s="15" t="s">
        <v>4</v>
      </c>
      <c r="AA42" s="15" t="s">
        <v>2</v>
      </c>
      <c r="AB42" s="15" t="s">
        <v>4</v>
      </c>
      <c r="AC42" s="15" t="s">
        <v>2</v>
      </c>
      <c r="AD42" s="15" t="s">
        <v>4</v>
      </c>
      <c r="AE42" s="15" t="s">
        <v>2</v>
      </c>
      <c r="AI42" s="23"/>
      <c r="AJ42" s="22"/>
      <c r="AK42" s="22"/>
      <c r="AL42" s="22"/>
      <c r="AM42" s="22"/>
      <c r="AN42" s="22"/>
      <c r="AO42" s="22"/>
      <c r="AP42" s="23"/>
    </row>
    <row r="43" spans="2:42" x14ac:dyDescent="0.25">
      <c r="B43" s="43"/>
      <c r="C43" s="43"/>
      <c r="D43" s="43"/>
      <c r="E43" s="16" t="s">
        <v>41</v>
      </c>
      <c r="F43" s="2" t="s">
        <v>40</v>
      </c>
      <c r="G43" s="2" t="s">
        <v>39</v>
      </c>
      <c r="H43" s="4" t="s">
        <v>42</v>
      </c>
      <c r="I43" s="4" t="s">
        <v>43</v>
      </c>
      <c r="J43" s="10" t="s">
        <v>80</v>
      </c>
      <c r="K43" s="10" t="s">
        <v>81</v>
      </c>
      <c r="M43" s="43"/>
      <c r="N43" s="43"/>
      <c r="O43" s="43"/>
      <c r="P43" s="2" t="s">
        <v>41</v>
      </c>
      <c r="Q43" s="2" t="s">
        <v>40</v>
      </c>
      <c r="R43" s="2" t="s">
        <v>39</v>
      </c>
      <c r="S43" s="4" t="s">
        <v>43</v>
      </c>
      <c r="T43" s="10" t="s">
        <v>80</v>
      </c>
      <c r="U43" s="10" t="s">
        <v>81</v>
      </c>
      <c r="W43" s="43"/>
      <c r="X43" s="43"/>
      <c r="Y43" s="43"/>
      <c r="Z43" s="15" t="s">
        <v>41</v>
      </c>
      <c r="AA43" s="15" t="s">
        <v>40</v>
      </c>
      <c r="AB43" s="15" t="s">
        <v>41</v>
      </c>
      <c r="AC43" s="15" t="s">
        <v>40</v>
      </c>
      <c r="AD43" s="15" t="s">
        <v>41</v>
      </c>
      <c r="AE43" s="15" t="s">
        <v>40</v>
      </c>
      <c r="AI43" s="23"/>
      <c r="AJ43" s="22"/>
      <c r="AK43" s="22"/>
      <c r="AL43" s="22"/>
      <c r="AM43" s="22"/>
      <c r="AN43" s="22"/>
      <c r="AO43" s="22"/>
      <c r="AP43" s="23"/>
    </row>
    <row r="44" spans="2:42" x14ac:dyDescent="0.25">
      <c r="B44" s="6">
        <v>1</v>
      </c>
      <c r="C44" s="6" t="s">
        <v>45</v>
      </c>
      <c r="D44" s="6" t="s">
        <v>6</v>
      </c>
      <c r="E44" s="8" t="s">
        <v>37</v>
      </c>
      <c r="F44" s="8" t="s">
        <v>37</v>
      </c>
      <c r="G44" s="7">
        <v>240250</v>
      </c>
      <c r="H44" s="14">
        <v>1286909</v>
      </c>
      <c r="I44" s="7">
        <v>12909078</v>
      </c>
      <c r="J44" s="5">
        <v>6200564</v>
      </c>
      <c r="K44" s="5">
        <v>16755037</v>
      </c>
      <c r="M44" s="6">
        <v>1</v>
      </c>
      <c r="N44" s="6" t="s">
        <v>45</v>
      </c>
      <c r="O44" s="6" t="s">
        <v>6</v>
      </c>
      <c r="P44" s="8" t="s">
        <v>37</v>
      </c>
      <c r="Q44" s="8" t="s">
        <v>37</v>
      </c>
      <c r="R44" s="9">
        <f>G44/H44</f>
        <v>0.18668763681037276</v>
      </c>
      <c r="S44" s="9">
        <f>I44/H44</f>
        <v>10.031072904144738</v>
      </c>
      <c r="T44" s="13">
        <f>J44/H44</f>
        <v>4.8181837255004041</v>
      </c>
      <c r="U44" s="12">
        <f>K44/H44</f>
        <v>13.019597345266837</v>
      </c>
      <c r="W44" s="6">
        <v>1</v>
      </c>
      <c r="X44" s="6" t="s">
        <v>45</v>
      </c>
      <c r="Y44" s="6" t="s">
        <v>6</v>
      </c>
      <c r="Z44" s="8" t="s">
        <v>37</v>
      </c>
      <c r="AA44" s="7" t="s">
        <v>37</v>
      </c>
      <c r="AB44" s="8" t="s">
        <v>37</v>
      </c>
      <c r="AC44" s="7" t="s">
        <v>37</v>
      </c>
      <c r="AD44" s="8" t="s">
        <v>37</v>
      </c>
      <c r="AE44" s="7" t="s">
        <v>37</v>
      </c>
      <c r="AI44" s="23"/>
      <c r="AJ44" s="24"/>
      <c r="AK44" s="25"/>
      <c r="AL44" s="25"/>
      <c r="AM44" s="24"/>
      <c r="AN44" s="25"/>
      <c r="AO44" s="25"/>
      <c r="AP44" s="23"/>
    </row>
    <row r="45" spans="2:42" x14ac:dyDescent="0.25">
      <c r="B45" s="3">
        <v>2</v>
      </c>
      <c r="C45" s="3" t="s">
        <v>55</v>
      </c>
      <c r="D45" s="3" t="s">
        <v>7</v>
      </c>
      <c r="E45" s="8" t="s">
        <v>37</v>
      </c>
      <c r="F45" s="8" t="s">
        <v>37</v>
      </c>
      <c r="G45" s="7">
        <v>63146</v>
      </c>
      <c r="H45" s="14">
        <v>1259555</v>
      </c>
      <c r="I45" s="7">
        <v>13747518</v>
      </c>
      <c r="J45" s="5">
        <v>5989911</v>
      </c>
      <c r="K45" s="5">
        <v>16982179</v>
      </c>
      <c r="M45" s="3">
        <v>2</v>
      </c>
      <c r="N45" s="3" t="s">
        <v>55</v>
      </c>
      <c r="O45" s="3" t="s">
        <v>7</v>
      </c>
      <c r="P45" s="8" t="s">
        <v>37</v>
      </c>
      <c r="Q45" s="8" t="s">
        <v>37</v>
      </c>
      <c r="R45" s="9">
        <f t="shared" ref="R45:R73" si="25">G45/H45</f>
        <v>5.0133578922714771E-2</v>
      </c>
      <c r="S45" s="9">
        <f t="shared" ref="S45:S73" si="26">I45/H45</f>
        <v>10.914583325063218</v>
      </c>
      <c r="T45" s="13">
        <f t="shared" ref="T45:T73" si="27">J45/H45</f>
        <v>4.7555771681268384</v>
      </c>
      <c r="U45" s="12">
        <f t="shared" ref="U45:U73" si="28">K45/H45</f>
        <v>13.48268158198729</v>
      </c>
      <c r="W45" s="3">
        <v>2</v>
      </c>
      <c r="X45" s="3" t="s">
        <v>55</v>
      </c>
      <c r="Y45" s="3" t="s">
        <v>7</v>
      </c>
      <c r="Z45" s="8" t="s">
        <v>37</v>
      </c>
      <c r="AA45" s="7" t="s">
        <v>37</v>
      </c>
      <c r="AB45" s="8" t="s">
        <v>37</v>
      </c>
      <c r="AC45" s="7" t="s">
        <v>37</v>
      </c>
      <c r="AD45" s="8" t="s">
        <v>37</v>
      </c>
      <c r="AE45" s="7" t="s">
        <v>37</v>
      </c>
      <c r="AI45" s="23"/>
      <c r="AJ45" s="24"/>
      <c r="AK45" s="25"/>
      <c r="AL45" s="25"/>
      <c r="AM45" s="24"/>
      <c r="AN45" s="25"/>
      <c r="AO45" s="25"/>
      <c r="AP45" s="23"/>
    </row>
    <row r="46" spans="2:42" x14ac:dyDescent="0.25">
      <c r="B46" s="3">
        <v>3</v>
      </c>
      <c r="C46" s="3" t="s">
        <v>56</v>
      </c>
      <c r="D46" s="3" t="s">
        <v>8</v>
      </c>
      <c r="E46" s="8" t="s">
        <v>37</v>
      </c>
      <c r="F46" s="8" t="s">
        <v>37</v>
      </c>
      <c r="G46" s="7">
        <v>5653482</v>
      </c>
      <c r="H46" s="14">
        <v>1281339</v>
      </c>
      <c r="I46" s="7">
        <v>11618010</v>
      </c>
      <c r="J46" s="5">
        <v>5653482</v>
      </c>
      <c r="K46" s="5">
        <v>15252139</v>
      </c>
      <c r="M46" s="3">
        <v>3</v>
      </c>
      <c r="N46" s="3" t="s">
        <v>56</v>
      </c>
      <c r="O46" s="3" t="s">
        <v>8</v>
      </c>
      <c r="P46" s="8" t="s">
        <v>37</v>
      </c>
      <c r="Q46" s="8" t="s">
        <v>37</v>
      </c>
      <c r="R46" s="9">
        <f t="shared" si="25"/>
        <v>4.4121672718929181</v>
      </c>
      <c r="S46" s="9">
        <f t="shared" si="26"/>
        <v>9.0670852912461104</v>
      </c>
      <c r="T46" s="13">
        <f t="shared" si="27"/>
        <v>4.4121672718929181</v>
      </c>
      <c r="U46" s="12">
        <f t="shared" si="28"/>
        <v>11.903281645216449</v>
      </c>
      <c r="W46" s="3">
        <v>3</v>
      </c>
      <c r="X46" s="3" t="s">
        <v>56</v>
      </c>
      <c r="Y46" s="3" t="s">
        <v>8</v>
      </c>
      <c r="Z46" s="8" t="s">
        <v>37</v>
      </c>
      <c r="AA46" s="7" t="s">
        <v>37</v>
      </c>
      <c r="AB46" s="8" t="s">
        <v>37</v>
      </c>
      <c r="AC46" s="7" t="s">
        <v>37</v>
      </c>
      <c r="AD46" s="8" t="s">
        <v>37</v>
      </c>
      <c r="AE46" s="7" t="s">
        <v>37</v>
      </c>
      <c r="AI46" s="23"/>
      <c r="AJ46" s="24"/>
      <c r="AK46" s="25"/>
      <c r="AL46" s="25"/>
      <c r="AM46" s="24"/>
      <c r="AN46" s="25"/>
      <c r="AO46" s="25"/>
      <c r="AP46" s="23"/>
    </row>
    <row r="47" spans="2:42" x14ac:dyDescent="0.25">
      <c r="B47" s="3">
        <v>4</v>
      </c>
      <c r="C47" s="3" t="s">
        <v>46</v>
      </c>
      <c r="D47" s="3" t="s">
        <v>9</v>
      </c>
      <c r="E47" s="8">
        <v>7511</v>
      </c>
      <c r="F47" s="8">
        <v>2499964</v>
      </c>
      <c r="G47" s="7">
        <v>4350723</v>
      </c>
      <c r="H47" s="14">
        <v>2544725</v>
      </c>
      <c r="I47" s="7">
        <v>12098205</v>
      </c>
      <c r="J47" s="5">
        <v>5602544</v>
      </c>
      <c r="K47" s="5">
        <v>13531684</v>
      </c>
      <c r="M47" s="3">
        <v>4</v>
      </c>
      <c r="N47" s="3" t="s">
        <v>46</v>
      </c>
      <c r="O47" s="3" t="s">
        <v>9</v>
      </c>
      <c r="P47" s="9">
        <f>E47/H47</f>
        <v>2.951595948481663E-3</v>
      </c>
      <c r="Q47" s="8">
        <f>F47/H47</f>
        <v>0.98241028008920417</v>
      </c>
      <c r="R47" s="9">
        <f t="shared" si="25"/>
        <v>1.7097026201259469</v>
      </c>
      <c r="S47" s="9">
        <f t="shared" si="26"/>
        <v>4.7542288459460256</v>
      </c>
      <c r="T47" s="13">
        <f t="shared" si="27"/>
        <v>2.2016304315790509</v>
      </c>
      <c r="U47" s="12">
        <f t="shared" si="28"/>
        <v>5.3175427600231853</v>
      </c>
      <c r="W47" s="3">
        <v>4</v>
      </c>
      <c r="X47" s="3" t="s">
        <v>46</v>
      </c>
      <c r="Y47" s="3" t="s">
        <v>9</v>
      </c>
      <c r="Z47" s="9">
        <f>(P47-0.008)/2.64</f>
        <v>-1.9122742619387641E-3</v>
      </c>
      <c r="AA47" s="19">
        <f>(Q47-0.15)/4.93</f>
        <v>0.16884589859821586</v>
      </c>
      <c r="AB47" s="3">
        <f>(Z47*0.8)/100</f>
        <v>-1.5298194095510113E-5</v>
      </c>
      <c r="AC47" s="3">
        <f>(AA47*0.8)/100</f>
        <v>1.350767188785727E-3</v>
      </c>
      <c r="AD47" s="21">
        <f>AB47*1000</f>
        <v>-1.5298194095510113E-2</v>
      </c>
      <c r="AE47" s="21">
        <f>AC47*1000</f>
        <v>1.3507671887857269</v>
      </c>
      <c r="AI47" s="23"/>
      <c r="AJ47" s="26"/>
      <c r="AK47" s="26"/>
      <c r="AL47" s="26"/>
      <c r="AM47" s="26"/>
      <c r="AN47" s="26"/>
      <c r="AO47" s="26"/>
      <c r="AP47" s="23"/>
    </row>
    <row r="48" spans="2:42" x14ac:dyDescent="0.25">
      <c r="B48" s="3">
        <v>5</v>
      </c>
      <c r="C48" s="3" t="s">
        <v>57</v>
      </c>
      <c r="D48" s="3" t="s">
        <v>10</v>
      </c>
      <c r="E48" s="8">
        <v>9030</v>
      </c>
      <c r="F48" s="8">
        <v>2102184</v>
      </c>
      <c r="G48" s="7">
        <v>4575023</v>
      </c>
      <c r="H48" s="14">
        <v>2559117</v>
      </c>
      <c r="I48" s="7">
        <v>11010567</v>
      </c>
      <c r="J48" s="5">
        <v>5522262</v>
      </c>
      <c r="K48" s="5">
        <v>16264575</v>
      </c>
      <c r="M48" s="3">
        <v>5</v>
      </c>
      <c r="N48" s="3" t="s">
        <v>57</v>
      </c>
      <c r="O48" s="3" t="s">
        <v>10</v>
      </c>
      <c r="P48" s="9">
        <f>E48/H48</f>
        <v>3.5285608278167822E-3</v>
      </c>
      <c r="Q48" s="8">
        <f t="shared" ref="Q48:Q49" si="29">F48/H48</f>
        <v>0.82144896071574691</v>
      </c>
      <c r="R48" s="9">
        <f t="shared" si="25"/>
        <v>1.7877349882791604</v>
      </c>
      <c r="S48" s="9">
        <f t="shared" si="26"/>
        <v>4.302486756174102</v>
      </c>
      <c r="T48" s="13">
        <f t="shared" si="27"/>
        <v>2.1578778930388882</v>
      </c>
      <c r="U48" s="12">
        <f t="shared" si="28"/>
        <v>6.3555417747605913</v>
      </c>
      <c r="W48" s="3">
        <v>5</v>
      </c>
      <c r="X48" s="3" t="s">
        <v>57</v>
      </c>
      <c r="Y48" s="3" t="s">
        <v>10</v>
      </c>
      <c r="Z48" s="9">
        <f t="shared" ref="Z48:Z61" si="30">(P48-0.008)/2.64</f>
        <v>-1.6937269591603098E-3</v>
      </c>
      <c r="AA48" s="19">
        <f t="shared" ref="AA48:AA73" si="31">(Q48-0.15)/4.93</f>
        <v>0.13619654375572959</v>
      </c>
      <c r="AB48" s="3">
        <f t="shared" ref="AB48:AB49" si="32">(Z48*0.8)/100</f>
        <v>-1.3549815673282479E-5</v>
      </c>
      <c r="AC48" s="3">
        <f t="shared" ref="AC48:AC49" si="33">(AA48*0.8)/100</f>
        <v>1.0895723500458367E-3</v>
      </c>
      <c r="AD48" s="21">
        <f t="shared" ref="AD48:AD49" si="34">AB48*1000</f>
        <v>-1.354981567328248E-2</v>
      </c>
      <c r="AE48" s="21">
        <f t="shared" ref="AE48" si="35">AC48*1000</f>
        <v>1.0895723500458367</v>
      </c>
      <c r="AI48" s="23"/>
      <c r="AJ48" s="26"/>
      <c r="AK48" s="26"/>
      <c r="AL48" s="26"/>
      <c r="AM48" s="26"/>
      <c r="AN48" s="26"/>
      <c r="AO48" s="26"/>
      <c r="AP48" s="23"/>
    </row>
    <row r="49" spans="2:42" x14ac:dyDescent="0.25">
      <c r="B49" s="3">
        <v>6</v>
      </c>
      <c r="C49" s="3" t="s">
        <v>58</v>
      </c>
      <c r="D49" s="3" t="s">
        <v>11</v>
      </c>
      <c r="E49" s="8">
        <v>9778</v>
      </c>
      <c r="F49" s="8">
        <v>2254170</v>
      </c>
      <c r="G49" s="7">
        <v>4307609</v>
      </c>
      <c r="H49" s="14">
        <v>2620432</v>
      </c>
      <c r="I49" s="7">
        <v>11578729</v>
      </c>
      <c r="J49" s="5">
        <v>5723169</v>
      </c>
      <c r="K49" s="5">
        <v>16881193</v>
      </c>
      <c r="M49" s="3">
        <v>6</v>
      </c>
      <c r="N49" s="3" t="s">
        <v>58</v>
      </c>
      <c r="O49" s="3" t="s">
        <v>11</v>
      </c>
      <c r="P49" s="9">
        <f t="shared" ref="P49" si="36">E49/H49</f>
        <v>3.7314458074088545E-3</v>
      </c>
      <c r="Q49" s="8">
        <f t="shared" si="29"/>
        <v>0.86022838982274674</v>
      </c>
      <c r="R49" s="9">
        <f t="shared" si="25"/>
        <v>1.6438545247501175</v>
      </c>
      <c r="S49" s="9">
        <f t="shared" si="26"/>
        <v>4.418633645139427</v>
      </c>
      <c r="T49" s="13">
        <f t="shared" si="27"/>
        <v>2.1840555297752431</v>
      </c>
      <c r="U49" s="12">
        <f t="shared" si="28"/>
        <v>6.4421412194630507</v>
      </c>
      <c r="W49" s="3">
        <v>6</v>
      </c>
      <c r="X49" s="3" t="s">
        <v>58</v>
      </c>
      <c r="Y49" s="3" t="s">
        <v>11</v>
      </c>
      <c r="Z49" s="9">
        <f t="shared" si="30"/>
        <v>-1.6168765881027065E-3</v>
      </c>
      <c r="AA49" s="19">
        <f t="shared" si="31"/>
        <v>0.1440625537165815</v>
      </c>
      <c r="AB49" s="3">
        <f t="shared" si="32"/>
        <v>-1.2935012704821652E-5</v>
      </c>
      <c r="AC49" s="3">
        <f t="shared" si="33"/>
        <v>1.1525004297326521E-3</v>
      </c>
      <c r="AD49" s="21">
        <f t="shared" si="34"/>
        <v>-1.2935012704821652E-2</v>
      </c>
      <c r="AE49" s="21">
        <f>AC49*1000</f>
        <v>1.1525004297326522</v>
      </c>
      <c r="AI49" s="23"/>
      <c r="AJ49" s="26"/>
      <c r="AK49" s="26"/>
      <c r="AL49" s="26"/>
      <c r="AM49" s="26"/>
      <c r="AN49" s="26"/>
      <c r="AO49" s="26"/>
      <c r="AP49" s="23"/>
    </row>
    <row r="50" spans="2:42" x14ac:dyDescent="0.25">
      <c r="B50" s="3">
        <v>7</v>
      </c>
      <c r="C50" s="3" t="s">
        <v>47</v>
      </c>
      <c r="D50" s="3" t="s">
        <v>12</v>
      </c>
      <c r="E50" s="8" t="s">
        <v>37</v>
      </c>
      <c r="F50" s="8" t="s">
        <v>37</v>
      </c>
      <c r="G50" s="7">
        <v>74307</v>
      </c>
      <c r="H50" s="14">
        <v>1253769</v>
      </c>
      <c r="I50" s="7">
        <v>12105162</v>
      </c>
      <c r="J50" s="5">
        <v>5410515</v>
      </c>
      <c r="K50" s="5">
        <v>16059654</v>
      </c>
      <c r="M50" s="3">
        <v>7</v>
      </c>
      <c r="N50" s="3" t="s">
        <v>47</v>
      </c>
      <c r="O50" s="3" t="s">
        <v>12</v>
      </c>
      <c r="P50" s="8" t="s">
        <v>37</v>
      </c>
      <c r="Q50" s="8" t="s">
        <v>37</v>
      </c>
      <c r="R50" s="9">
        <f t="shared" si="25"/>
        <v>5.9266898447800191E-2</v>
      </c>
      <c r="S50" s="9">
        <f t="shared" si="26"/>
        <v>9.6550177903585102</v>
      </c>
      <c r="T50" s="13">
        <f t="shared" si="27"/>
        <v>4.3154002053009766</v>
      </c>
      <c r="U50" s="12">
        <f t="shared" si="28"/>
        <v>12.809101198067587</v>
      </c>
      <c r="W50" s="3">
        <v>7</v>
      </c>
      <c r="X50" s="3" t="s">
        <v>47</v>
      </c>
      <c r="Y50" s="3" t="s">
        <v>12</v>
      </c>
      <c r="Z50" s="8" t="s">
        <v>37</v>
      </c>
      <c r="AA50" s="7" t="s">
        <v>37</v>
      </c>
      <c r="AB50" s="7" t="s">
        <v>37</v>
      </c>
      <c r="AC50" s="7" t="s">
        <v>37</v>
      </c>
      <c r="AD50" s="7" t="s">
        <v>37</v>
      </c>
      <c r="AE50" s="7" t="s">
        <v>37</v>
      </c>
      <c r="AI50" s="23"/>
      <c r="AJ50" s="25"/>
      <c r="AK50" s="25"/>
      <c r="AL50" s="25"/>
      <c r="AM50" s="25"/>
      <c r="AN50" s="25"/>
      <c r="AO50" s="25"/>
      <c r="AP50" s="23"/>
    </row>
    <row r="51" spans="2:42" x14ac:dyDescent="0.25">
      <c r="B51" s="3">
        <v>8</v>
      </c>
      <c r="C51" s="3" t="s">
        <v>59</v>
      </c>
      <c r="D51" s="3" t="s">
        <v>13</v>
      </c>
      <c r="E51" s="8" t="s">
        <v>37</v>
      </c>
      <c r="F51" s="8" t="s">
        <v>37</v>
      </c>
      <c r="G51" s="7">
        <v>51693</v>
      </c>
      <c r="H51" s="14">
        <v>1286870</v>
      </c>
      <c r="I51" s="7">
        <v>9235086</v>
      </c>
      <c r="J51" s="5">
        <v>5718104</v>
      </c>
      <c r="K51" s="5">
        <v>19867132</v>
      </c>
      <c r="M51" s="3">
        <v>8</v>
      </c>
      <c r="N51" s="3" t="s">
        <v>59</v>
      </c>
      <c r="O51" s="3" t="s">
        <v>13</v>
      </c>
      <c r="P51" s="8" t="s">
        <v>37</v>
      </c>
      <c r="Q51" s="8" t="s">
        <v>37</v>
      </c>
      <c r="R51" s="9">
        <f t="shared" si="25"/>
        <v>4.016955869668265E-2</v>
      </c>
      <c r="S51" s="9">
        <f t="shared" si="26"/>
        <v>7.1763938859403051</v>
      </c>
      <c r="T51" s="13">
        <f t="shared" si="27"/>
        <v>4.4434200812824916</v>
      </c>
      <c r="U51" s="12">
        <f t="shared" si="28"/>
        <v>15.438336428699092</v>
      </c>
      <c r="W51" s="3">
        <v>8</v>
      </c>
      <c r="X51" s="3" t="s">
        <v>59</v>
      </c>
      <c r="Y51" s="3" t="s">
        <v>13</v>
      </c>
      <c r="Z51" s="8" t="s">
        <v>37</v>
      </c>
      <c r="AA51" s="7" t="s">
        <v>37</v>
      </c>
      <c r="AB51" s="7" t="s">
        <v>37</v>
      </c>
      <c r="AC51" s="7" t="s">
        <v>37</v>
      </c>
      <c r="AD51" s="7" t="s">
        <v>37</v>
      </c>
      <c r="AE51" s="7" t="s">
        <v>37</v>
      </c>
      <c r="AI51" s="23"/>
      <c r="AJ51" s="25"/>
      <c r="AK51" s="25"/>
      <c r="AL51" s="25"/>
      <c r="AM51" s="25"/>
      <c r="AN51" s="25"/>
      <c r="AO51" s="25"/>
      <c r="AP51" s="23"/>
    </row>
    <row r="52" spans="2:42" x14ac:dyDescent="0.25">
      <c r="B52" s="3">
        <v>9</v>
      </c>
      <c r="C52" s="3" t="s">
        <v>60</v>
      </c>
      <c r="D52" s="3" t="s">
        <v>14</v>
      </c>
      <c r="E52" s="8" t="s">
        <v>37</v>
      </c>
      <c r="F52" s="8" t="s">
        <v>37</v>
      </c>
      <c r="G52" s="7">
        <v>63511</v>
      </c>
      <c r="H52" s="14">
        <v>1262282</v>
      </c>
      <c r="I52" s="7">
        <v>12087577</v>
      </c>
      <c r="J52" s="5">
        <v>5888106</v>
      </c>
      <c r="K52" s="5">
        <v>18623977</v>
      </c>
      <c r="M52" s="3">
        <v>9</v>
      </c>
      <c r="N52" s="3" t="s">
        <v>60</v>
      </c>
      <c r="O52" s="3" t="s">
        <v>14</v>
      </c>
      <c r="P52" s="8" t="s">
        <v>37</v>
      </c>
      <c r="Q52" s="8" t="s">
        <v>37</v>
      </c>
      <c r="R52" s="9">
        <f t="shared" si="25"/>
        <v>5.0314430531370961E-2</v>
      </c>
      <c r="S52" s="9">
        <f t="shared" si="26"/>
        <v>9.5759719302026021</v>
      </c>
      <c r="T52" s="13">
        <f t="shared" si="27"/>
        <v>4.6646517973004444</v>
      </c>
      <c r="U52" s="12">
        <f t="shared" si="28"/>
        <v>14.754212608593008</v>
      </c>
      <c r="W52" s="3">
        <v>9</v>
      </c>
      <c r="X52" s="3" t="s">
        <v>60</v>
      </c>
      <c r="Y52" s="3" t="s">
        <v>14</v>
      </c>
      <c r="Z52" s="8" t="s">
        <v>37</v>
      </c>
      <c r="AA52" s="7" t="s">
        <v>37</v>
      </c>
      <c r="AB52" s="7" t="s">
        <v>37</v>
      </c>
      <c r="AC52" s="7" t="s">
        <v>37</v>
      </c>
      <c r="AD52" s="7" t="s">
        <v>37</v>
      </c>
      <c r="AE52" s="7" t="s">
        <v>37</v>
      </c>
      <c r="AI52" s="23"/>
      <c r="AJ52" s="25"/>
      <c r="AK52" s="25"/>
      <c r="AL52" s="25"/>
      <c r="AM52" s="25"/>
      <c r="AN52" s="25"/>
      <c r="AO52" s="25"/>
      <c r="AP52" s="23"/>
    </row>
    <row r="53" spans="2:42" x14ac:dyDescent="0.25">
      <c r="B53" s="3">
        <v>10</v>
      </c>
      <c r="C53" s="3" t="s">
        <v>48</v>
      </c>
      <c r="D53" s="3" t="s">
        <v>15</v>
      </c>
      <c r="E53" s="8">
        <v>131206</v>
      </c>
      <c r="F53" s="8">
        <v>1085757</v>
      </c>
      <c r="G53" s="7">
        <v>2673956</v>
      </c>
      <c r="H53" s="14">
        <v>1601316</v>
      </c>
      <c r="I53" s="7">
        <v>13095633</v>
      </c>
      <c r="J53" s="5">
        <v>5650425</v>
      </c>
      <c r="K53" s="5">
        <v>16319748</v>
      </c>
      <c r="M53" s="3">
        <v>10</v>
      </c>
      <c r="N53" s="3" t="s">
        <v>48</v>
      </c>
      <c r="O53" s="3" t="s">
        <v>15</v>
      </c>
      <c r="P53" s="9">
        <f t="shared" ref="P53:P61" si="37">E53/H53</f>
        <v>8.1936357346082844E-2</v>
      </c>
      <c r="Q53" s="9">
        <f>F53/H53</f>
        <v>0.67804043674078074</v>
      </c>
      <c r="R53" s="9">
        <f t="shared" si="25"/>
        <v>1.6698490491570683</v>
      </c>
      <c r="S53" s="9">
        <f t="shared" si="26"/>
        <v>8.1780441836589404</v>
      </c>
      <c r="T53" s="13">
        <f t="shared" si="27"/>
        <v>3.528613340527416</v>
      </c>
      <c r="U53" s="12">
        <f t="shared" si="28"/>
        <v>10.191460024130153</v>
      </c>
      <c r="W53" s="3">
        <v>10</v>
      </c>
      <c r="X53" s="3" t="s">
        <v>48</v>
      </c>
      <c r="Y53" s="3" t="s">
        <v>15</v>
      </c>
      <c r="Z53" s="9">
        <f t="shared" si="30"/>
        <v>2.8006195964425315E-2</v>
      </c>
      <c r="AA53" s="19">
        <f t="shared" si="31"/>
        <v>0.10710759365938757</v>
      </c>
      <c r="AB53" s="3">
        <f t="shared" ref="AB53:AB61" si="38">(Z53*0.8)/100</f>
        <v>2.2404956771540253E-4</v>
      </c>
      <c r="AC53" s="3">
        <f t="shared" ref="AC53:AC61" si="39">(AA53*0.8)/100</f>
        <v>8.5686074927510071E-4</v>
      </c>
      <c r="AD53" s="21">
        <f t="shared" ref="AD53:AD61" si="40">AB53*1000</f>
        <v>0.22404956771540252</v>
      </c>
      <c r="AE53" s="21">
        <f t="shared" ref="AE53:AE61" si="41">AC53*1000</f>
        <v>0.8568607492751007</v>
      </c>
      <c r="AI53" s="23"/>
      <c r="AJ53" s="26"/>
      <c r="AK53" s="26"/>
      <c r="AL53" s="26"/>
      <c r="AM53" s="26"/>
      <c r="AN53" s="26"/>
      <c r="AO53" s="26"/>
      <c r="AP53" s="23"/>
    </row>
    <row r="54" spans="2:42" x14ac:dyDescent="0.25">
      <c r="B54" s="3">
        <v>11</v>
      </c>
      <c r="C54" s="3" t="s">
        <v>61</v>
      </c>
      <c r="D54" s="3" t="s">
        <v>16</v>
      </c>
      <c r="E54" s="8">
        <v>110865</v>
      </c>
      <c r="F54" s="8">
        <v>1049001</v>
      </c>
      <c r="G54" s="7">
        <v>2629086</v>
      </c>
      <c r="H54" s="14">
        <v>1466581</v>
      </c>
      <c r="I54" s="7">
        <v>8979155</v>
      </c>
      <c r="J54" s="5">
        <v>5038801</v>
      </c>
      <c r="K54" s="5">
        <v>19282449</v>
      </c>
      <c r="M54" s="3">
        <v>11</v>
      </c>
      <c r="N54" s="3" t="s">
        <v>61</v>
      </c>
      <c r="O54" s="3" t="s">
        <v>16</v>
      </c>
      <c r="P54" s="9">
        <f t="shared" si="37"/>
        <v>7.5594188115078537E-2</v>
      </c>
      <c r="Q54" s="9">
        <f t="shared" ref="Q54:Q61" si="42">F54/H54</f>
        <v>0.71526973280030215</v>
      </c>
      <c r="R54" s="9">
        <f t="shared" si="25"/>
        <v>1.7926633441998772</v>
      </c>
      <c r="S54" s="9">
        <f t="shared" si="26"/>
        <v>6.1225087465336046</v>
      </c>
      <c r="T54" s="13">
        <f t="shared" si="27"/>
        <v>3.4357468152117066</v>
      </c>
      <c r="U54" s="12">
        <f t="shared" si="28"/>
        <v>13.147892274616948</v>
      </c>
      <c r="W54" s="3">
        <v>11</v>
      </c>
      <c r="X54" s="3" t="s">
        <v>61</v>
      </c>
      <c r="Y54" s="3" t="s">
        <v>16</v>
      </c>
      <c r="Z54" s="9">
        <f t="shared" si="30"/>
        <v>2.5603859134499442E-2</v>
      </c>
      <c r="AA54" s="19">
        <f t="shared" si="31"/>
        <v>0.11465917501020328</v>
      </c>
      <c r="AB54" s="3">
        <f t="shared" si="38"/>
        <v>2.0483087307599554E-4</v>
      </c>
      <c r="AC54" s="3">
        <f t="shared" si="39"/>
        <v>9.1727340008162627E-4</v>
      </c>
      <c r="AD54" s="21">
        <f t="shared" si="40"/>
        <v>0.20483087307599554</v>
      </c>
      <c r="AE54" s="21">
        <f t="shared" si="41"/>
        <v>0.91727340008162628</v>
      </c>
      <c r="AI54" s="23"/>
      <c r="AJ54" s="26"/>
      <c r="AK54" s="26"/>
      <c r="AL54" s="26"/>
      <c r="AM54" s="26"/>
      <c r="AN54" s="26"/>
      <c r="AO54" s="26"/>
      <c r="AP54" s="23"/>
    </row>
    <row r="55" spans="2:42" x14ac:dyDescent="0.25">
      <c r="B55" s="3">
        <v>12</v>
      </c>
      <c r="C55" s="3" t="s">
        <v>62</v>
      </c>
      <c r="D55" s="3" t="s">
        <v>17</v>
      </c>
      <c r="E55" s="8">
        <v>108538</v>
      </c>
      <c r="F55" s="8">
        <v>1119012</v>
      </c>
      <c r="G55" s="7">
        <v>2781591</v>
      </c>
      <c r="H55" s="14">
        <v>1541631</v>
      </c>
      <c r="I55" s="7">
        <v>8487626</v>
      </c>
      <c r="J55" s="5">
        <v>4923771</v>
      </c>
      <c r="K55" s="5">
        <v>20690865</v>
      </c>
      <c r="M55" s="3">
        <v>12</v>
      </c>
      <c r="N55" s="3" t="s">
        <v>62</v>
      </c>
      <c r="O55" s="3" t="s">
        <v>17</v>
      </c>
      <c r="P55" s="9">
        <f t="shared" si="37"/>
        <v>7.0404655848254213E-2</v>
      </c>
      <c r="Q55" s="9">
        <f t="shared" si="42"/>
        <v>0.72586241454667166</v>
      </c>
      <c r="R55" s="9">
        <f t="shared" si="25"/>
        <v>1.8043169863605493</v>
      </c>
      <c r="S55" s="9">
        <f t="shared" si="26"/>
        <v>5.5056145082707859</v>
      </c>
      <c r="T55" s="13">
        <f t="shared" si="27"/>
        <v>3.1938712960494438</v>
      </c>
      <c r="U55" s="12">
        <f t="shared" si="28"/>
        <v>13.421412127804903</v>
      </c>
      <c r="W55" s="3">
        <v>12</v>
      </c>
      <c r="X55" s="3" t="s">
        <v>62</v>
      </c>
      <c r="Y55" s="3" t="s">
        <v>17</v>
      </c>
      <c r="Z55" s="9">
        <f t="shared" si="30"/>
        <v>2.3638127215247808E-2</v>
      </c>
      <c r="AA55" s="19">
        <f t="shared" si="31"/>
        <v>0.11680779199729649</v>
      </c>
      <c r="AB55" s="3">
        <f t="shared" si="38"/>
        <v>1.8910501772198245E-4</v>
      </c>
      <c r="AC55" s="3">
        <f t="shared" si="39"/>
        <v>9.3446233597837202E-4</v>
      </c>
      <c r="AD55" s="21">
        <f t="shared" si="40"/>
        <v>0.18910501772198246</v>
      </c>
      <c r="AE55" s="21">
        <f t="shared" si="41"/>
        <v>0.93446233597837203</v>
      </c>
      <c r="AI55" s="23"/>
      <c r="AJ55" s="26"/>
      <c r="AK55" s="26"/>
      <c r="AL55" s="26"/>
      <c r="AM55" s="26"/>
      <c r="AN55" s="26"/>
      <c r="AO55" s="26"/>
      <c r="AP55" s="23"/>
    </row>
    <row r="56" spans="2:42" x14ac:dyDescent="0.25">
      <c r="B56" s="3">
        <v>13</v>
      </c>
      <c r="C56" s="3" t="s">
        <v>49</v>
      </c>
      <c r="D56" s="3" t="s">
        <v>18</v>
      </c>
      <c r="E56" s="8">
        <v>126556</v>
      </c>
      <c r="F56" s="8">
        <v>1361574</v>
      </c>
      <c r="G56" s="7">
        <v>3626184</v>
      </c>
      <c r="H56" s="14">
        <v>1854972</v>
      </c>
      <c r="I56" s="7">
        <v>8523876</v>
      </c>
      <c r="J56" s="5">
        <v>5681657</v>
      </c>
      <c r="K56" s="5">
        <v>20479325</v>
      </c>
      <c r="M56" s="3">
        <v>13</v>
      </c>
      <c r="N56" s="3" t="s">
        <v>49</v>
      </c>
      <c r="O56" s="3" t="s">
        <v>18</v>
      </c>
      <c r="P56" s="9">
        <f t="shared" si="37"/>
        <v>6.8225288575784429E-2</v>
      </c>
      <c r="Q56" s="9">
        <f t="shared" si="42"/>
        <v>0.73401323577930022</v>
      </c>
      <c r="R56" s="9">
        <f t="shared" si="25"/>
        <v>1.9548456796113365</v>
      </c>
      <c r="S56" s="9">
        <f t="shared" si="26"/>
        <v>4.5951507623834758</v>
      </c>
      <c r="T56" s="13">
        <f t="shared" si="27"/>
        <v>3.0629341035875473</v>
      </c>
      <c r="U56" s="12">
        <f t="shared" si="28"/>
        <v>11.040234030486713</v>
      </c>
      <c r="W56" s="3">
        <v>13</v>
      </c>
      <c r="X56" s="3" t="s">
        <v>49</v>
      </c>
      <c r="Y56" s="3" t="s">
        <v>18</v>
      </c>
      <c r="Z56" s="9">
        <f t="shared" si="30"/>
        <v>2.2812609309009253E-2</v>
      </c>
      <c r="AA56" s="19">
        <f t="shared" si="31"/>
        <v>0.11846110259215015</v>
      </c>
      <c r="AB56" s="3">
        <f t="shared" si="38"/>
        <v>1.8250087447207404E-4</v>
      </c>
      <c r="AC56" s="3">
        <f t="shared" si="39"/>
        <v>9.4768882073720121E-4</v>
      </c>
      <c r="AD56" s="21">
        <f t="shared" si="40"/>
        <v>0.18250087447207403</v>
      </c>
      <c r="AE56" s="21">
        <f t="shared" si="41"/>
        <v>0.94768882073720118</v>
      </c>
      <c r="AI56" s="23"/>
      <c r="AJ56" s="26"/>
      <c r="AK56" s="26"/>
      <c r="AL56" s="26"/>
      <c r="AM56" s="26"/>
      <c r="AN56" s="26"/>
      <c r="AO56" s="26"/>
      <c r="AP56" s="23"/>
    </row>
    <row r="57" spans="2:42" x14ac:dyDescent="0.25">
      <c r="B57" s="3">
        <v>14</v>
      </c>
      <c r="C57" s="3" t="s">
        <v>63</v>
      </c>
      <c r="D57" s="3" t="s">
        <v>19</v>
      </c>
      <c r="E57" s="8">
        <v>126767</v>
      </c>
      <c r="F57" s="8">
        <v>1615918</v>
      </c>
      <c r="G57" s="7">
        <v>4317271</v>
      </c>
      <c r="H57" s="14">
        <v>1984127</v>
      </c>
      <c r="I57" s="7">
        <v>9578521</v>
      </c>
      <c r="J57" s="5">
        <v>5321123</v>
      </c>
      <c r="K57" s="5">
        <v>21908372</v>
      </c>
      <c r="M57" s="3">
        <v>14</v>
      </c>
      <c r="N57" s="3" t="s">
        <v>63</v>
      </c>
      <c r="O57" s="3" t="s">
        <v>19</v>
      </c>
      <c r="P57" s="9">
        <f t="shared" si="37"/>
        <v>6.3890567488875463E-2</v>
      </c>
      <c r="Q57" s="9">
        <f t="shared" si="42"/>
        <v>0.81442266548461872</v>
      </c>
      <c r="R57" s="9">
        <f t="shared" si="25"/>
        <v>2.1759045665927634</v>
      </c>
      <c r="S57" s="9">
        <f t="shared" si="26"/>
        <v>4.8275745453794032</v>
      </c>
      <c r="T57" s="13">
        <f t="shared" si="27"/>
        <v>2.6818459705452322</v>
      </c>
      <c r="U57" s="12">
        <f t="shared" si="28"/>
        <v>11.041819399665444</v>
      </c>
      <c r="W57" s="3">
        <v>14</v>
      </c>
      <c r="X57" s="3" t="s">
        <v>63</v>
      </c>
      <c r="Y57" s="3" t="s">
        <v>19</v>
      </c>
      <c r="Z57" s="9">
        <f t="shared" si="30"/>
        <v>2.1170669503361918E-2</v>
      </c>
      <c r="AA57" s="19">
        <f t="shared" si="31"/>
        <v>0.13477133174130199</v>
      </c>
      <c r="AB57" s="3">
        <f t="shared" si="38"/>
        <v>1.6936535602689537E-4</v>
      </c>
      <c r="AC57" s="3">
        <f t="shared" si="39"/>
        <v>1.0781706539304159E-3</v>
      </c>
      <c r="AD57" s="21">
        <f t="shared" si="40"/>
        <v>0.16936535602689537</v>
      </c>
      <c r="AE57" s="21">
        <f t="shared" si="41"/>
        <v>1.0781706539304159</v>
      </c>
      <c r="AI57" s="23"/>
      <c r="AJ57" s="26"/>
      <c r="AK57" s="26"/>
      <c r="AL57" s="26"/>
      <c r="AM57" s="26"/>
      <c r="AN57" s="26"/>
      <c r="AO57" s="26"/>
      <c r="AP57" s="23"/>
    </row>
    <row r="58" spans="2:42" x14ac:dyDescent="0.25">
      <c r="B58" s="3">
        <v>15</v>
      </c>
      <c r="C58" s="3" t="s">
        <v>64</v>
      </c>
      <c r="D58" s="3" t="s">
        <v>20</v>
      </c>
      <c r="E58" s="8">
        <v>169506</v>
      </c>
      <c r="F58" s="8">
        <v>1651022</v>
      </c>
      <c r="G58" s="7">
        <v>3660309</v>
      </c>
      <c r="H58" s="14">
        <v>1833793</v>
      </c>
      <c r="I58" s="7">
        <v>9997474</v>
      </c>
      <c r="J58" s="5">
        <v>5979516</v>
      </c>
      <c r="K58" s="5">
        <v>23161217</v>
      </c>
      <c r="M58" s="3">
        <v>15</v>
      </c>
      <c r="N58" s="3" t="s">
        <v>64</v>
      </c>
      <c r="O58" s="3" t="s">
        <v>20</v>
      </c>
      <c r="P58" s="9">
        <f t="shared" si="37"/>
        <v>9.2434642296049765E-2</v>
      </c>
      <c r="Q58" s="9">
        <f t="shared" si="42"/>
        <v>0.90033171682954405</v>
      </c>
      <c r="R58" s="9">
        <f t="shared" si="25"/>
        <v>1.9960317222281905</v>
      </c>
      <c r="S58" s="9">
        <f t="shared" si="26"/>
        <v>5.4518007212373476</v>
      </c>
      <c r="T58" s="13">
        <f t="shared" si="27"/>
        <v>3.2607366262168087</v>
      </c>
      <c r="U58" s="12">
        <f t="shared" si="28"/>
        <v>12.630224349204081</v>
      </c>
      <c r="W58" s="3">
        <v>15</v>
      </c>
      <c r="X58" s="3" t="s">
        <v>64</v>
      </c>
      <c r="Y58" s="3" t="s">
        <v>20</v>
      </c>
      <c r="Z58" s="9">
        <f t="shared" si="30"/>
        <v>3.1982819051534002E-2</v>
      </c>
      <c r="AA58" s="19">
        <f t="shared" si="31"/>
        <v>0.15219710280518134</v>
      </c>
      <c r="AB58" s="3">
        <f t="shared" si="38"/>
        <v>2.5586255241227205E-4</v>
      </c>
      <c r="AC58" s="3">
        <f t="shared" si="39"/>
        <v>1.2175768224414506E-3</v>
      </c>
      <c r="AD58" s="21">
        <f t="shared" si="40"/>
        <v>0.25586255241227207</v>
      </c>
      <c r="AE58" s="21">
        <f t="shared" si="41"/>
        <v>1.2175768224414507</v>
      </c>
      <c r="AI58" s="23"/>
      <c r="AJ58" s="26"/>
      <c r="AK58" s="26"/>
      <c r="AL58" s="26"/>
      <c r="AM58" s="26"/>
      <c r="AN58" s="26"/>
      <c r="AO58" s="26"/>
      <c r="AP58" s="23"/>
    </row>
    <row r="59" spans="2:42" x14ac:dyDescent="0.25">
      <c r="B59" s="3">
        <v>16</v>
      </c>
      <c r="C59" s="3" t="s">
        <v>50</v>
      </c>
      <c r="D59" s="3" t="s">
        <v>21</v>
      </c>
      <c r="E59" s="8">
        <v>451715</v>
      </c>
      <c r="F59" s="8">
        <v>3348138</v>
      </c>
      <c r="G59" s="7">
        <v>5037613</v>
      </c>
      <c r="H59" s="14">
        <v>2495543</v>
      </c>
      <c r="I59" s="7">
        <v>10187300</v>
      </c>
      <c r="J59" s="5">
        <v>5554676</v>
      </c>
      <c r="K59" s="5">
        <v>20363927</v>
      </c>
      <c r="M59" s="3">
        <v>16</v>
      </c>
      <c r="N59" s="3" t="s">
        <v>50</v>
      </c>
      <c r="O59" s="3" t="s">
        <v>21</v>
      </c>
      <c r="P59" s="9">
        <f t="shared" si="37"/>
        <v>0.18100870231448626</v>
      </c>
      <c r="Q59" s="9">
        <f t="shared" si="42"/>
        <v>1.3416470884292517</v>
      </c>
      <c r="R59" s="9">
        <f t="shared" si="25"/>
        <v>2.0186440385920017</v>
      </c>
      <c r="S59" s="9">
        <f t="shared" si="26"/>
        <v>4.082197742134678</v>
      </c>
      <c r="T59" s="13">
        <f t="shared" si="27"/>
        <v>2.2258386251008297</v>
      </c>
      <c r="U59" s="12">
        <f t="shared" si="28"/>
        <v>8.1601186595462387</v>
      </c>
      <c r="W59" s="3">
        <v>16</v>
      </c>
      <c r="X59" s="3" t="s">
        <v>50</v>
      </c>
      <c r="Y59" s="3" t="s">
        <v>21</v>
      </c>
      <c r="Z59" s="9">
        <f t="shared" si="30"/>
        <v>6.5533599361547817E-2</v>
      </c>
      <c r="AA59" s="19">
        <f t="shared" si="31"/>
        <v>0.24171340536090302</v>
      </c>
      <c r="AB59" s="3">
        <f t="shared" si="38"/>
        <v>5.2426879489238254E-4</v>
      </c>
      <c r="AC59" s="3">
        <f t="shared" si="39"/>
        <v>1.9337072428872242E-3</v>
      </c>
      <c r="AD59" s="21">
        <f t="shared" si="40"/>
        <v>0.52426879489238254</v>
      </c>
      <c r="AE59" s="21">
        <f t="shared" si="41"/>
        <v>1.9337072428872242</v>
      </c>
      <c r="AI59" s="23"/>
      <c r="AJ59" s="26"/>
      <c r="AK59" s="26"/>
      <c r="AL59" s="26"/>
      <c r="AM59" s="26"/>
      <c r="AN59" s="26"/>
      <c r="AO59" s="26"/>
      <c r="AP59" s="23"/>
    </row>
    <row r="60" spans="2:42" x14ac:dyDescent="0.25">
      <c r="B60" s="3">
        <v>17</v>
      </c>
      <c r="C60" s="3" t="s">
        <v>65</v>
      </c>
      <c r="D60" s="3" t="s">
        <v>22</v>
      </c>
      <c r="E60" s="8">
        <v>305101</v>
      </c>
      <c r="F60" s="8">
        <v>3008570</v>
      </c>
      <c r="G60" s="7">
        <v>5043691</v>
      </c>
      <c r="H60" s="14">
        <v>2610264</v>
      </c>
      <c r="I60" s="7">
        <v>10995220</v>
      </c>
      <c r="J60" s="5">
        <v>5765214</v>
      </c>
      <c r="K60" s="5">
        <v>21712728</v>
      </c>
      <c r="M60" s="3">
        <v>17</v>
      </c>
      <c r="N60" s="3" t="s">
        <v>65</v>
      </c>
      <c r="O60" s="3" t="s">
        <v>22</v>
      </c>
      <c r="P60" s="9">
        <f t="shared" si="37"/>
        <v>0.11688511200399652</v>
      </c>
      <c r="Q60" s="9">
        <f t="shared" si="42"/>
        <v>1.1525922282190613</v>
      </c>
      <c r="R60" s="9">
        <f t="shared" si="25"/>
        <v>1.932253212701857</v>
      </c>
      <c r="S60" s="9">
        <f t="shared" si="26"/>
        <v>4.2123018974325968</v>
      </c>
      <c r="T60" s="13">
        <f t="shared" si="27"/>
        <v>2.2086708470867316</v>
      </c>
      <c r="U60" s="12">
        <f t="shared" si="28"/>
        <v>8.3182114912514589</v>
      </c>
      <c r="W60" s="3">
        <v>17</v>
      </c>
      <c r="X60" s="3" t="s">
        <v>65</v>
      </c>
      <c r="Y60" s="3" t="s">
        <v>22</v>
      </c>
      <c r="Z60" s="9">
        <f t="shared" si="30"/>
        <v>4.1244360607574443E-2</v>
      </c>
      <c r="AA60" s="19">
        <f t="shared" si="31"/>
        <v>0.20336556353327817</v>
      </c>
      <c r="AB60" s="3">
        <f t="shared" si="38"/>
        <v>3.2995488486059558E-4</v>
      </c>
      <c r="AC60" s="3">
        <f t="shared" si="39"/>
        <v>1.6269245082662254E-3</v>
      </c>
      <c r="AD60" s="21">
        <f t="shared" si="40"/>
        <v>0.3299548848605956</v>
      </c>
      <c r="AE60" s="21">
        <f t="shared" si="41"/>
        <v>1.6269245082662254</v>
      </c>
      <c r="AI60" s="23"/>
      <c r="AJ60" s="26"/>
      <c r="AK60" s="26"/>
      <c r="AL60" s="26"/>
      <c r="AM60" s="26"/>
      <c r="AN60" s="26"/>
      <c r="AO60" s="26"/>
      <c r="AP60" s="23"/>
    </row>
    <row r="61" spans="2:42" x14ac:dyDescent="0.25">
      <c r="B61" s="3">
        <v>18</v>
      </c>
      <c r="C61" s="3" t="s">
        <v>66</v>
      </c>
      <c r="D61" s="3" t="s">
        <v>23</v>
      </c>
      <c r="E61" s="8">
        <v>253970</v>
      </c>
      <c r="F61" s="8">
        <v>2837695</v>
      </c>
      <c r="G61" s="7">
        <v>4971530</v>
      </c>
      <c r="H61" s="14">
        <v>2637819</v>
      </c>
      <c r="I61" s="7">
        <v>12092861</v>
      </c>
      <c r="J61" s="5">
        <v>6262102</v>
      </c>
      <c r="K61" s="5">
        <v>21720453</v>
      </c>
      <c r="M61" s="3">
        <v>18</v>
      </c>
      <c r="N61" s="3" t="s">
        <v>66</v>
      </c>
      <c r="O61" s="3" t="s">
        <v>23</v>
      </c>
      <c r="P61" s="9">
        <f t="shared" si="37"/>
        <v>9.6280298231228148E-2</v>
      </c>
      <c r="Q61" s="9">
        <f t="shared" si="42"/>
        <v>1.0757732050606961</v>
      </c>
      <c r="R61" s="9">
        <f t="shared" si="25"/>
        <v>1.8847123324231116</v>
      </c>
      <c r="S61" s="9">
        <f t="shared" si="26"/>
        <v>4.5844165198597784</v>
      </c>
      <c r="T61" s="13">
        <f t="shared" si="27"/>
        <v>2.3739695559096359</v>
      </c>
      <c r="U61" s="12">
        <f t="shared" si="28"/>
        <v>8.2342469289970239</v>
      </c>
      <c r="W61" s="3">
        <v>18</v>
      </c>
      <c r="X61" s="3" t="s">
        <v>66</v>
      </c>
      <c r="Y61" s="3" t="s">
        <v>23</v>
      </c>
      <c r="Z61" s="9">
        <f t="shared" si="30"/>
        <v>3.3439506905768239E-2</v>
      </c>
      <c r="AA61" s="19">
        <f t="shared" si="31"/>
        <v>0.18778361157417769</v>
      </c>
      <c r="AB61" s="3">
        <f t="shared" si="38"/>
        <v>2.6751605524614591E-4</v>
      </c>
      <c r="AC61" s="3">
        <f t="shared" si="39"/>
        <v>1.5022688925934217E-3</v>
      </c>
      <c r="AD61" s="21">
        <f t="shared" si="40"/>
        <v>0.26751605524614591</v>
      </c>
      <c r="AE61" s="21">
        <f t="shared" si="41"/>
        <v>1.5022688925934216</v>
      </c>
      <c r="AI61" s="23"/>
      <c r="AJ61" s="26"/>
      <c r="AK61" s="26"/>
      <c r="AL61" s="26"/>
      <c r="AM61" s="26"/>
      <c r="AN61" s="26"/>
      <c r="AO61" s="26"/>
      <c r="AP61" s="23"/>
    </row>
    <row r="62" spans="2:42" x14ac:dyDescent="0.25">
      <c r="B62" s="3">
        <v>19</v>
      </c>
      <c r="C62" s="3" t="s">
        <v>51</v>
      </c>
      <c r="D62" s="3" t="s">
        <v>24</v>
      </c>
      <c r="E62" s="8" t="s">
        <v>37</v>
      </c>
      <c r="F62" s="8" t="s">
        <v>37</v>
      </c>
      <c r="G62" s="7">
        <v>98529</v>
      </c>
      <c r="H62" s="14">
        <v>1296395</v>
      </c>
      <c r="I62" s="7">
        <v>9936996</v>
      </c>
      <c r="J62" s="5">
        <v>6391347</v>
      </c>
      <c r="K62" s="5">
        <v>22053817</v>
      </c>
      <c r="M62" s="3">
        <v>19</v>
      </c>
      <c r="N62" s="3" t="s">
        <v>51</v>
      </c>
      <c r="O62" s="3" t="s">
        <v>24</v>
      </c>
      <c r="P62" s="8" t="s">
        <v>37</v>
      </c>
      <c r="Q62" s="8" t="s">
        <v>37</v>
      </c>
      <c r="R62" s="9">
        <f t="shared" si="25"/>
        <v>7.6002298682114638E-2</v>
      </c>
      <c r="S62" s="9">
        <f t="shared" si="26"/>
        <v>7.6650989860343488</v>
      </c>
      <c r="T62" s="13">
        <f t="shared" si="27"/>
        <v>4.9300922944010122</v>
      </c>
      <c r="U62" s="12">
        <f t="shared" si="28"/>
        <v>17.011649227280266</v>
      </c>
      <c r="W62" s="3">
        <v>19</v>
      </c>
      <c r="X62" s="3" t="s">
        <v>51</v>
      </c>
      <c r="Y62" s="3" t="s">
        <v>24</v>
      </c>
      <c r="Z62" s="8" t="s">
        <v>37</v>
      </c>
      <c r="AA62" s="7" t="s">
        <v>37</v>
      </c>
      <c r="AB62" s="8" t="s">
        <v>37</v>
      </c>
      <c r="AC62" s="7" t="s">
        <v>37</v>
      </c>
      <c r="AD62" s="8" t="s">
        <v>37</v>
      </c>
      <c r="AE62" s="7" t="s">
        <v>37</v>
      </c>
      <c r="AI62" s="23"/>
      <c r="AJ62" s="24"/>
      <c r="AK62" s="25"/>
      <c r="AL62" s="25"/>
      <c r="AM62" s="24"/>
      <c r="AN62" s="25"/>
      <c r="AO62" s="25"/>
      <c r="AP62" s="23"/>
    </row>
    <row r="63" spans="2:42" x14ac:dyDescent="0.25">
      <c r="B63" s="3">
        <v>20</v>
      </c>
      <c r="C63" s="3" t="s">
        <v>67</v>
      </c>
      <c r="D63" s="3" t="s">
        <v>25</v>
      </c>
      <c r="E63" s="8" t="s">
        <v>37</v>
      </c>
      <c r="F63" s="8" t="s">
        <v>37</v>
      </c>
      <c r="G63" s="7">
        <v>96104</v>
      </c>
      <c r="H63" s="14">
        <v>1268345</v>
      </c>
      <c r="I63" s="7">
        <v>9794838</v>
      </c>
      <c r="J63" s="5">
        <v>6377658</v>
      </c>
      <c r="K63" s="5">
        <v>23058494</v>
      </c>
      <c r="M63" s="3">
        <v>20</v>
      </c>
      <c r="N63" s="3" t="s">
        <v>67</v>
      </c>
      <c r="O63" s="3" t="s">
        <v>25</v>
      </c>
      <c r="P63" s="8" t="s">
        <v>37</v>
      </c>
      <c r="Q63" s="8" t="s">
        <v>37</v>
      </c>
      <c r="R63" s="9">
        <f t="shared" si="25"/>
        <v>7.5771182131044792E-2</v>
      </c>
      <c r="S63" s="9">
        <f t="shared" si="26"/>
        <v>7.7225344839140773</v>
      </c>
      <c r="T63" s="13">
        <f t="shared" si="27"/>
        <v>5.0283306198234712</v>
      </c>
      <c r="U63" s="12">
        <f t="shared" si="28"/>
        <v>18.179985729434815</v>
      </c>
      <c r="W63" s="3">
        <v>20</v>
      </c>
      <c r="X63" s="3" t="s">
        <v>67</v>
      </c>
      <c r="Y63" s="3" t="s">
        <v>25</v>
      </c>
      <c r="Z63" s="8" t="s">
        <v>37</v>
      </c>
      <c r="AA63" s="7" t="s">
        <v>37</v>
      </c>
      <c r="AB63" s="8" t="s">
        <v>37</v>
      </c>
      <c r="AC63" s="7" t="s">
        <v>37</v>
      </c>
      <c r="AD63" s="8" t="s">
        <v>37</v>
      </c>
      <c r="AE63" s="7" t="s">
        <v>37</v>
      </c>
      <c r="AI63" s="23"/>
      <c r="AJ63" s="24"/>
      <c r="AK63" s="25"/>
      <c r="AL63" s="25"/>
      <c r="AM63" s="24"/>
      <c r="AN63" s="25"/>
      <c r="AO63" s="25"/>
      <c r="AP63" s="23"/>
    </row>
    <row r="64" spans="2:42" x14ac:dyDescent="0.25">
      <c r="B64" s="3">
        <v>21</v>
      </c>
      <c r="C64" s="3" t="s">
        <v>68</v>
      </c>
      <c r="D64" s="3" t="s">
        <v>26</v>
      </c>
      <c r="E64" s="8" t="s">
        <v>37</v>
      </c>
      <c r="F64" s="8" t="s">
        <v>37</v>
      </c>
      <c r="G64" s="7">
        <v>78728</v>
      </c>
      <c r="H64" s="14">
        <v>1228647</v>
      </c>
      <c r="I64" s="7">
        <v>12483853</v>
      </c>
      <c r="J64" s="5">
        <v>6281577</v>
      </c>
      <c r="K64" s="5">
        <v>22846429</v>
      </c>
      <c r="M64" s="3">
        <v>21</v>
      </c>
      <c r="N64" s="3" t="s">
        <v>68</v>
      </c>
      <c r="O64" s="3" t="s">
        <v>26</v>
      </c>
      <c r="P64" s="8" t="s">
        <v>37</v>
      </c>
      <c r="Q64" s="8" t="s">
        <v>37</v>
      </c>
      <c r="R64" s="9">
        <f t="shared" si="25"/>
        <v>6.4076988752668582E-2</v>
      </c>
      <c r="S64" s="9">
        <f t="shared" si="26"/>
        <v>10.160650699509297</v>
      </c>
      <c r="T64" s="13">
        <f t="shared" si="27"/>
        <v>5.1125970274619155</v>
      </c>
      <c r="U64" s="12">
        <f t="shared" si="28"/>
        <v>18.594786785789573</v>
      </c>
      <c r="W64" s="3">
        <v>21</v>
      </c>
      <c r="X64" s="3" t="s">
        <v>68</v>
      </c>
      <c r="Y64" s="3" t="s">
        <v>26</v>
      </c>
      <c r="Z64" s="8" t="s">
        <v>37</v>
      </c>
      <c r="AA64" s="7" t="s">
        <v>37</v>
      </c>
      <c r="AB64" s="8" t="s">
        <v>37</v>
      </c>
      <c r="AC64" s="7" t="s">
        <v>37</v>
      </c>
      <c r="AD64" s="8" t="s">
        <v>37</v>
      </c>
      <c r="AE64" s="7" t="s">
        <v>37</v>
      </c>
      <c r="AI64" s="23"/>
      <c r="AJ64" s="24"/>
      <c r="AK64" s="25"/>
      <c r="AL64" s="25"/>
      <c r="AM64" s="24"/>
      <c r="AN64" s="25"/>
      <c r="AO64" s="25"/>
      <c r="AP64" s="23"/>
    </row>
    <row r="65" spans="2:42" x14ac:dyDescent="0.25">
      <c r="B65" s="3">
        <v>22</v>
      </c>
      <c r="C65" s="3" t="s">
        <v>52</v>
      </c>
      <c r="D65" s="3" t="s">
        <v>27</v>
      </c>
      <c r="E65" s="8" t="s">
        <v>37</v>
      </c>
      <c r="F65" s="8">
        <v>918004</v>
      </c>
      <c r="G65" s="7">
        <v>3045662</v>
      </c>
      <c r="H65" s="14">
        <v>1693952</v>
      </c>
      <c r="I65" s="7">
        <v>9675189</v>
      </c>
      <c r="J65" s="5">
        <v>6317711</v>
      </c>
      <c r="K65" s="5">
        <v>26480485</v>
      </c>
      <c r="M65" s="3">
        <v>22</v>
      </c>
      <c r="N65" s="3" t="s">
        <v>52</v>
      </c>
      <c r="O65" s="3" t="s">
        <v>27</v>
      </c>
      <c r="P65" s="8" t="s">
        <v>37</v>
      </c>
      <c r="Q65" s="9">
        <f t="shared" ref="Q65:Q73" si="43">F65/H65</f>
        <v>0.5419303498564304</v>
      </c>
      <c r="R65" s="9">
        <f t="shared" si="25"/>
        <v>1.7979623979900257</v>
      </c>
      <c r="S65" s="9">
        <f t="shared" si="26"/>
        <v>5.7116075307919001</v>
      </c>
      <c r="T65" s="13">
        <f t="shared" si="27"/>
        <v>3.7295690786988063</v>
      </c>
      <c r="U65" s="12">
        <f t="shared" si="28"/>
        <v>15.632370338710896</v>
      </c>
      <c r="W65" s="3">
        <v>22</v>
      </c>
      <c r="X65" s="3" t="s">
        <v>52</v>
      </c>
      <c r="Y65" s="3" t="s">
        <v>27</v>
      </c>
      <c r="Z65" s="8" t="s">
        <v>37</v>
      </c>
      <c r="AA65" s="19">
        <f t="shared" si="31"/>
        <v>7.9499056766010226E-2</v>
      </c>
      <c r="AB65" s="8" t="s">
        <v>37</v>
      </c>
      <c r="AC65" s="20">
        <f t="shared" ref="AC65:AC73" si="44">(AA65*0.8)/100</f>
        <v>6.3599245412808187E-4</v>
      </c>
      <c r="AD65" s="8" t="s">
        <v>37</v>
      </c>
      <c r="AE65" s="21">
        <f t="shared" ref="AE65:AE73" si="45">AC65*1000</f>
        <v>0.63599245412808192</v>
      </c>
      <c r="AI65" s="23"/>
      <c r="AJ65" s="24"/>
      <c r="AK65" s="26"/>
      <c r="AL65" s="26"/>
      <c r="AM65" s="24"/>
      <c r="AN65" s="26"/>
      <c r="AO65" s="26"/>
      <c r="AP65" s="23"/>
    </row>
    <row r="66" spans="2:42" x14ac:dyDescent="0.25">
      <c r="B66" s="3">
        <v>23</v>
      </c>
      <c r="C66" s="3" t="s">
        <v>69</v>
      </c>
      <c r="D66" s="3" t="s">
        <v>28</v>
      </c>
      <c r="E66" s="8" t="s">
        <v>37</v>
      </c>
      <c r="F66" s="8">
        <v>1001031</v>
      </c>
      <c r="G66" s="7">
        <v>2941065</v>
      </c>
      <c r="H66" s="14">
        <v>1707995</v>
      </c>
      <c r="I66" s="7">
        <v>10390996</v>
      </c>
      <c r="J66" s="5">
        <v>5743188</v>
      </c>
      <c r="K66" s="5">
        <v>21518608</v>
      </c>
      <c r="M66" s="3">
        <v>23</v>
      </c>
      <c r="N66" s="3" t="s">
        <v>69</v>
      </c>
      <c r="O66" s="3" t="s">
        <v>28</v>
      </c>
      <c r="P66" s="8" t="s">
        <v>37</v>
      </c>
      <c r="Q66" s="9">
        <f t="shared" si="43"/>
        <v>0.58608543936018553</v>
      </c>
      <c r="R66" s="9">
        <f t="shared" si="25"/>
        <v>1.7219400525177182</v>
      </c>
      <c r="S66" s="9">
        <f t="shared" si="26"/>
        <v>6.083739121016162</v>
      </c>
      <c r="T66" s="13">
        <f t="shared" si="27"/>
        <v>3.36253209172158</v>
      </c>
      <c r="U66" s="12">
        <f t="shared" si="28"/>
        <v>12.598753509231585</v>
      </c>
      <c r="W66" s="3">
        <v>23</v>
      </c>
      <c r="X66" s="3" t="s">
        <v>69</v>
      </c>
      <c r="Y66" s="3" t="s">
        <v>28</v>
      </c>
      <c r="Z66" s="8" t="s">
        <v>37</v>
      </c>
      <c r="AA66" s="19">
        <f t="shared" si="31"/>
        <v>8.8455464373262793E-2</v>
      </c>
      <c r="AB66" s="8" t="s">
        <v>37</v>
      </c>
      <c r="AC66" s="20">
        <f t="shared" si="44"/>
        <v>7.0764371498610243E-4</v>
      </c>
      <c r="AD66" s="8" t="s">
        <v>37</v>
      </c>
      <c r="AE66" s="21">
        <f t="shared" si="45"/>
        <v>0.70764371498610246</v>
      </c>
      <c r="AI66" s="23"/>
      <c r="AJ66" s="24"/>
      <c r="AK66" s="26"/>
      <c r="AL66" s="26"/>
      <c r="AM66" s="24"/>
      <c r="AN66" s="26"/>
      <c r="AO66" s="26"/>
      <c r="AP66" s="23"/>
    </row>
    <row r="67" spans="2:42" x14ac:dyDescent="0.25">
      <c r="B67" s="3">
        <v>24</v>
      </c>
      <c r="C67" s="3" t="s">
        <v>70</v>
      </c>
      <c r="D67" s="3" t="s">
        <v>29</v>
      </c>
      <c r="E67" s="8" t="s">
        <v>37</v>
      </c>
      <c r="F67" s="8">
        <v>993255</v>
      </c>
      <c r="G67" s="7">
        <v>2456470</v>
      </c>
      <c r="H67" s="14">
        <v>1606488</v>
      </c>
      <c r="I67" s="7">
        <v>9733389</v>
      </c>
      <c r="J67" s="5">
        <v>6132196</v>
      </c>
      <c r="K67" s="5">
        <v>23130252</v>
      </c>
      <c r="M67" s="3">
        <v>24</v>
      </c>
      <c r="N67" s="3" t="s">
        <v>70</v>
      </c>
      <c r="O67" s="3" t="s">
        <v>29</v>
      </c>
      <c r="P67" s="8" t="s">
        <v>37</v>
      </c>
      <c r="Q67" s="9">
        <f t="shared" si="43"/>
        <v>0.61827726070782973</v>
      </c>
      <c r="R67" s="9">
        <f t="shared" si="25"/>
        <v>1.5290932767627272</v>
      </c>
      <c r="S67" s="9">
        <f t="shared" si="26"/>
        <v>6.058799692247935</v>
      </c>
      <c r="T67" s="13">
        <f t="shared" si="27"/>
        <v>3.817143981156411</v>
      </c>
      <c r="U67" s="12">
        <f t="shared" si="28"/>
        <v>14.398023514648102</v>
      </c>
      <c r="W67" s="3">
        <v>24</v>
      </c>
      <c r="X67" s="3" t="s">
        <v>70</v>
      </c>
      <c r="Y67" s="3" t="s">
        <v>29</v>
      </c>
      <c r="Z67" s="8" t="s">
        <v>37</v>
      </c>
      <c r="AA67" s="19">
        <f t="shared" si="31"/>
        <v>9.4985245579681493E-2</v>
      </c>
      <c r="AB67" s="8" t="s">
        <v>37</v>
      </c>
      <c r="AC67" s="20">
        <f t="shared" si="44"/>
        <v>7.5988196463745207E-4</v>
      </c>
      <c r="AD67" s="8" t="s">
        <v>37</v>
      </c>
      <c r="AE67" s="21">
        <f t="shared" si="45"/>
        <v>0.75988196463745206</v>
      </c>
      <c r="AI67" s="23"/>
      <c r="AJ67" s="24"/>
      <c r="AK67" s="26"/>
      <c r="AL67" s="26"/>
      <c r="AM67" s="24"/>
      <c r="AN67" s="26"/>
      <c r="AO67" s="26"/>
      <c r="AP67" s="23"/>
    </row>
    <row r="68" spans="2:42" x14ac:dyDescent="0.25">
      <c r="B68" s="3">
        <v>25</v>
      </c>
      <c r="C68" s="3" t="s">
        <v>53</v>
      </c>
      <c r="D68" s="3" t="s">
        <v>30</v>
      </c>
      <c r="E68" s="8" t="s">
        <v>37</v>
      </c>
      <c r="F68" s="8">
        <v>1386893</v>
      </c>
      <c r="G68" s="7">
        <v>3899943</v>
      </c>
      <c r="H68" s="14">
        <v>2054839</v>
      </c>
      <c r="I68" s="7">
        <v>9713419</v>
      </c>
      <c r="J68" s="5">
        <v>5561822</v>
      </c>
      <c r="K68" s="5">
        <v>20478751</v>
      </c>
      <c r="M68" s="3">
        <v>25</v>
      </c>
      <c r="N68" s="3" t="s">
        <v>53</v>
      </c>
      <c r="O68" s="3" t="s">
        <v>30</v>
      </c>
      <c r="P68" s="8" t="s">
        <v>37</v>
      </c>
      <c r="Q68" s="9">
        <f t="shared" si="43"/>
        <v>0.67493998313249848</v>
      </c>
      <c r="R68" s="9">
        <f t="shared" si="25"/>
        <v>1.8979311761164743</v>
      </c>
      <c r="S68" s="9">
        <f t="shared" si="26"/>
        <v>4.7270949208186144</v>
      </c>
      <c r="T68" s="13">
        <f t="shared" si="27"/>
        <v>2.7066947824136101</v>
      </c>
      <c r="U68" s="12">
        <f t="shared" si="28"/>
        <v>9.9661097536108674</v>
      </c>
      <c r="W68" s="3">
        <v>25</v>
      </c>
      <c r="X68" s="3" t="s">
        <v>53</v>
      </c>
      <c r="Y68" s="3" t="s">
        <v>30</v>
      </c>
      <c r="Z68" s="8" t="s">
        <v>37</v>
      </c>
      <c r="AA68" s="19">
        <f t="shared" si="31"/>
        <v>0.10647869840415791</v>
      </c>
      <c r="AB68" s="8" t="s">
        <v>37</v>
      </c>
      <c r="AC68" s="20">
        <f t="shared" si="44"/>
        <v>8.5182958723326334E-4</v>
      </c>
      <c r="AD68" s="8" t="s">
        <v>37</v>
      </c>
      <c r="AE68" s="21">
        <f t="shared" si="45"/>
        <v>0.8518295872332633</v>
      </c>
      <c r="AI68" s="23"/>
      <c r="AJ68" s="24"/>
      <c r="AK68" s="26"/>
      <c r="AL68" s="26"/>
      <c r="AM68" s="24"/>
      <c r="AN68" s="26"/>
      <c r="AO68" s="26"/>
      <c r="AP68" s="23"/>
    </row>
    <row r="69" spans="2:42" x14ac:dyDescent="0.25">
      <c r="B69" s="3">
        <v>26</v>
      </c>
      <c r="C69" s="3" t="s">
        <v>71</v>
      </c>
      <c r="D69" s="3" t="s">
        <v>31</v>
      </c>
      <c r="E69" s="8" t="s">
        <v>37</v>
      </c>
      <c r="F69" s="8">
        <v>1429482</v>
      </c>
      <c r="G69" s="7">
        <v>4048634</v>
      </c>
      <c r="H69" s="14">
        <v>1971545</v>
      </c>
      <c r="I69" s="7">
        <v>12257336</v>
      </c>
      <c r="J69" s="5">
        <v>5960024</v>
      </c>
      <c r="K69" s="5">
        <v>23255364</v>
      </c>
      <c r="M69" s="3">
        <v>26</v>
      </c>
      <c r="N69" s="3" t="s">
        <v>71</v>
      </c>
      <c r="O69" s="3" t="s">
        <v>31</v>
      </c>
      <c r="P69" s="8" t="s">
        <v>37</v>
      </c>
      <c r="Q69" s="9">
        <f t="shared" si="43"/>
        <v>0.72505674483717086</v>
      </c>
      <c r="R69" s="9">
        <f t="shared" si="25"/>
        <v>2.0535336500054524</v>
      </c>
      <c r="S69" s="9">
        <f t="shared" si="26"/>
        <v>6.2171221047452629</v>
      </c>
      <c r="T69" s="13">
        <f t="shared" si="27"/>
        <v>3.0230220461617665</v>
      </c>
      <c r="U69" s="12">
        <f t="shared" si="28"/>
        <v>11.795502511989328</v>
      </c>
      <c r="W69" s="3">
        <v>26</v>
      </c>
      <c r="X69" s="3" t="s">
        <v>71</v>
      </c>
      <c r="Y69" s="3" t="s">
        <v>31</v>
      </c>
      <c r="Z69" s="8" t="s">
        <v>37</v>
      </c>
      <c r="AA69" s="19">
        <f t="shared" si="31"/>
        <v>0.11664437014952755</v>
      </c>
      <c r="AB69" s="8" t="s">
        <v>37</v>
      </c>
      <c r="AC69" s="20">
        <f t="shared" si="44"/>
        <v>9.3315496119622044E-4</v>
      </c>
      <c r="AD69" s="8" t="s">
        <v>37</v>
      </c>
      <c r="AE69" s="21">
        <f t="shared" si="45"/>
        <v>0.93315496119622043</v>
      </c>
      <c r="AI69" s="23"/>
      <c r="AJ69" s="24"/>
      <c r="AK69" s="26"/>
      <c r="AL69" s="26"/>
      <c r="AM69" s="24"/>
      <c r="AN69" s="26"/>
      <c r="AO69" s="26"/>
      <c r="AP69" s="23"/>
    </row>
    <row r="70" spans="2:42" x14ac:dyDescent="0.25">
      <c r="B70" s="3">
        <v>27</v>
      </c>
      <c r="C70" s="3" t="s">
        <v>72</v>
      </c>
      <c r="D70" s="3" t="s">
        <v>32</v>
      </c>
      <c r="E70" s="8" t="s">
        <v>37</v>
      </c>
      <c r="F70" s="8">
        <v>1407474</v>
      </c>
      <c r="G70" s="7">
        <v>4348659</v>
      </c>
      <c r="H70" s="14">
        <v>1884803</v>
      </c>
      <c r="I70" s="7">
        <v>10853667</v>
      </c>
      <c r="J70" s="5">
        <v>5913955</v>
      </c>
      <c r="K70" s="5">
        <v>21166063</v>
      </c>
      <c r="M70" s="3">
        <v>27</v>
      </c>
      <c r="N70" s="3" t="s">
        <v>72</v>
      </c>
      <c r="O70" s="3" t="s">
        <v>32</v>
      </c>
      <c r="P70" s="8" t="s">
        <v>37</v>
      </c>
      <c r="Q70" s="9">
        <f t="shared" si="43"/>
        <v>0.74674859919047243</v>
      </c>
      <c r="R70" s="9">
        <f t="shared" si="25"/>
        <v>2.3072220279785207</v>
      </c>
      <c r="S70" s="9">
        <f t="shared" si="26"/>
        <v>5.7585153461661509</v>
      </c>
      <c r="T70" s="13">
        <f t="shared" si="27"/>
        <v>3.137704577083122</v>
      </c>
      <c r="U70" s="12">
        <f t="shared" si="28"/>
        <v>11.229854260630951</v>
      </c>
      <c r="W70" s="3">
        <v>27</v>
      </c>
      <c r="X70" s="3" t="s">
        <v>72</v>
      </c>
      <c r="Y70" s="3" t="s">
        <v>32</v>
      </c>
      <c r="Z70" s="8" t="s">
        <v>37</v>
      </c>
      <c r="AA70" s="19">
        <f t="shared" si="31"/>
        <v>0.1210443406065867</v>
      </c>
      <c r="AB70" s="8" t="s">
        <v>37</v>
      </c>
      <c r="AC70" s="20">
        <f t="shared" si="44"/>
        <v>9.6835472485269354E-4</v>
      </c>
      <c r="AD70" s="8" t="s">
        <v>37</v>
      </c>
      <c r="AE70" s="21">
        <f t="shared" si="45"/>
        <v>0.96835472485269358</v>
      </c>
      <c r="AI70" s="23"/>
      <c r="AJ70" s="24"/>
      <c r="AK70" s="26"/>
      <c r="AL70" s="26"/>
      <c r="AM70" s="24"/>
      <c r="AN70" s="26"/>
      <c r="AO70" s="26"/>
      <c r="AP70" s="23"/>
    </row>
    <row r="71" spans="2:42" x14ac:dyDescent="0.25">
      <c r="B71" s="3">
        <v>28</v>
      </c>
      <c r="C71" s="3" t="s">
        <v>54</v>
      </c>
      <c r="D71" s="3" t="s">
        <v>33</v>
      </c>
      <c r="E71" s="11" t="s">
        <v>37</v>
      </c>
      <c r="F71" s="8">
        <v>2137355</v>
      </c>
      <c r="G71" s="7">
        <v>5031064</v>
      </c>
      <c r="H71" s="14">
        <v>2587795</v>
      </c>
      <c r="I71" s="7">
        <v>9197692</v>
      </c>
      <c r="J71" s="5">
        <v>5457000</v>
      </c>
      <c r="K71" s="5">
        <v>22719420</v>
      </c>
      <c r="M71" s="3">
        <v>28</v>
      </c>
      <c r="N71" s="3" t="s">
        <v>54</v>
      </c>
      <c r="O71" s="3" t="s">
        <v>33</v>
      </c>
      <c r="P71" s="9" t="e">
        <f t="shared" ref="P71:P73" si="46">E71/H71</f>
        <v>#VALUE!</v>
      </c>
      <c r="Q71" s="9">
        <f t="shared" si="43"/>
        <v>0.82593675310447701</v>
      </c>
      <c r="R71" s="9">
        <f t="shared" si="25"/>
        <v>1.9441509083988493</v>
      </c>
      <c r="S71" s="9">
        <f t="shared" si="26"/>
        <v>3.5542583550860867</v>
      </c>
      <c r="T71" s="13">
        <f t="shared" si="27"/>
        <v>2.1087450899317757</v>
      </c>
      <c r="U71" s="12">
        <f t="shared" si="28"/>
        <v>8.7794512316470197</v>
      </c>
      <c r="W71" s="3">
        <v>28</v>
      </c>
      <c r="X71" s="3" t="s">
        <v>54</v>
      </c>
      <c r="Y71" s="3" t="s">
        <v>33</v>
      </c>
      <c r="Z71" s="8" t="s">
        <v>37</v>
      </c>
      <c r="AA71" s="19">
        <f t="shared" si="31"/>
        <v>0.13710684647149635</v>
      </c>
      <c r="AB71" s="8" t="s">
        <v>37</v>
      </c>
      <c r="AC71" s="20">
        <f t="shared" si="44"/>
        <v>1.0968547717719707E-3</v>
      </c>
      <c r="AD71" s="8" t="s">
        <v>37</v>
      </c>
      <c r="AE71" s="21">
        <f t="shared" si="45"/>
        <v>1.0968547717719708</v>
      </c>
      <c r="AI71" s="23"/>
      <c r="AJ71" s="24"/>
      <c r="AK71" s="26"/>
      <c r="AL71" s="26"/>
      <c r="AM71" s="24"/>
      <c r="AN71" s="26"/>
      <c r="AO71" s="26"/>
      <c r="AP71" s="23"/>
    </row>
    <row r="72" spans="2:42" x14ac:dyDescent="0.25">
      <c r="B72" s="3">
        <v>29</v>
      </c>
      <c r="C72" s="3" t="s">
        <v>73</v>
      </c>
      <c r="D72" s="3" t="s">
        <v>34</v>
      </c>
      <c r="E72" s="11" t="s">
        <v>37</v>
      </c>
      <c r="F72" s="8">
        <v>2300032</v>
      </c>
      <c r="G72" s="7">
        <v>4720143</v>
      </c>
      <c r="H72" s="14">
        <v>2579587</v>
      </c>
      <c r="I72" s="7">
        <v>9829743</v>
      </c>
      <c r="J72" s="5">
        <v>6209445</v>
      </c>
      <c r="K72" s="5">
        <v>24123245</v>
      </c>
      <c r="M72" s="3">
        <v>29</v>
      </c>
      <c r="N72" s="3" t="s">
        <v>73</v>
      </c>
      <c r="O72" s="3" t="s">
        <v>34</v>
      </c>
      <c r="P72" s="9" t="e">
        <f t="shared" si="46"/>
        <v>#VALUE!</v>
      </c>
      <c r="Q72" s="9">
        <f t="shared" si="43"/>
        <v>0.8916280009164258</v>
      </c>
      <c r="R72" s="9">
        <f t="shared" si="25"/>
        <v>1.8298057014553104</v>
      </c>
      <c r="S72" s="9">
        <f t="shared" si="26"/>
        <v>3.8105878964345843</v>
      </c>
      <c r="T72" s="13">
        <f t="shared" si="27"/>
        <v>2.4071469580207996</v>
      </c>
      <c r="U72" s="12">
        <f t="shared" si="28"/>
        <v>9.3515919408804589</v>
      </c>
      <c r="W72" s="3">
        <v>29</v>
      </c>
      <c r="X72" s="3" t="s">
        <v>73</v>
      </c>
      <c r="Y72" s="3" t="s">
        <v>34</v>
      </c>
      <c r="Z72" s="8" t="s">
        <v>37</v>
      </c>
      <c r="AA72" s="19">
        <f t="shared" si="31"/>
        <v>0.15043164318791599</v>
      </c>
      <c r="AB72" s="8" t="s">
        <v>37</v>
      </c>
      <c r="AC72" s="20">
        <f t="shared" si="44"/>
        <v>1.2034531455033281E-3</v>
      </c>
      <c r="AD72" s="8" t="s">
        <v>37</v>
      </c>
      <c r="AE72" s="21">
        <f t="shared" si="45"/>
        <v>1.2034531455033282</v>
      </c>
      <c r="AI72" s="23"/>
      <c r="AJ72" s="24"/>
      <c r="AK72" s="26"/>
      <c r="AL72" s="26"/>
      <c r="AM72" s="24"/>
      <c r="AN72" s="26"/>
      <c r="AO72" s="26"/>
      <c r="AP72" s="23"/>
    </row>
    <row r="73" spans="2:42" x14ac:dyDescent="0.25">
      <c r="B73" s="3">
        <v>30</v>
      </c>
      <c r="C73" s="3" t="s">
        <v>74</v>
      </c>
      <c r="D73" s="3" t="s">
        <v>35</v>
      </c>
      <c r="E73" s="11" t="s">
        <v>37</v>
      </c>
      <c r="F73" s="8">
        <v>2182129</v>
      </c>
      <c r="G73" s="7">
        <v>4991267</v>
      </c>
      <c r="H73" s="14">
        <v>2513548</v>
      </c>
      <c r="I73" s="7">
        <v>9641949</v>
      </c>
      <c r="J73" s="5">
        <v>6060013</v>
      </c>
      <c r="K73" s="5">
        <v>22425825</v>
      </c>
      <c r="M73" s="3">
        <v>30</v>
      </c>
      <c r="N73" s="3" t="s">
        <v>74</v>
      </c>
      <c r="O73" s="3" t="s">
        <v>35</v>
      </c>
      <c r="P73" s="9" t="e">
        <f t="shared" si="46"/>
        <v>#VALUE!</v>
      </c>
      <c r="Q73" s="9">
        <f t="shared" si="43"/>
        <v>0.86814693811297816</v>
      </c>
      <c r="R73" s="9">
        <f t="shared" si="25"/>
        <v>1.9857456471887547</v>
      </c>
      <c r="S73" s="9">
        <f t="shared" si="26"/>
        <v>3.8359915943518881</v>
      </c>
      <c r="T73" s="13">
        <f t="shared" si="27"/>
        <v>2.4109398348469973</v>
      </c>
      <c r="U73" s="12">
        <f t="shared" si="28"/>
        <v>8.9219800059517471</v>
      </c>
      <c r="W73" s="3">
        <v>30</v>
      </c>
      <c r="X73" s="3" t="s">
        <v>74</v>
      </c>
      <c r="Y73" s="3" t="s">
        <v>35</v>
      </c>
      <c r="Z73" s="8" t="s">
        <v>37</v>
      </c>
      <c r="AA73" s="19">
        <f t="shared" si="31"/>
        <v>0.14566875012433633</v>
      </c>
      <c r="AB73" s="8" t="s">
        <v>37</v>
      </c>
      <c r="AC73" s="20">
        <f t="shared" si="44"/>
        <v>1.1653500009946908E-3</v>
      </c>
      <c r="AD73" s="8" t="s">
        <v>37</v>
      </c>
      <c r="AE73" s="21">
        <f t="shared" si="45"/>
        <v>1.1653500009946907</v>
      </c>
      <c r="AI73" s="23"/>
      <c r="AJ73" s="24"/>
      <c r="AK73" s="26"/>
      <c r="AL73" s="26"/>
      <c r="AM73" s="24"/>
      <c r="AN73" s="26"/>
      <c r="AO73" s="26"/>
      <c r="AP73" s="23"/>
    </row>
    <row r="74" spans="2:42" x14ac:dyDescent="0.25">
      <c r="AI74" s="23"/>
      <c r="AJ74" s="23"/>
      <c r="AK74" s="23"/>
      <c r="AL74" s="23"/>
      <c r="AM74" s="23"/>
      <c r="AN74" s="23"/>
      <c r="AO74" s="23"/>
      <c r="AP74" s="23"/>
    </row>
    <row r="75" spans="2:42" x14ac:dyDescent="0.25">
      <c r="B75" s="1" t="s">
        <v>79</v>
      </c>
      <c r="M75" s="1" t="s">
        <v>83</v>
      </c>
      <c r="W75" s="1" t="s">
        <v>83</v>
      </c>
      <c r="AI75" s="23"/>
      <c r="AJ75" s="23"/>
      <c r="AK75" s="23"/>
      <c r="AL75" s="23"/>
      <c r="AM75" s="23"/>
      <c r="AN75" s="23"/>
      <c r="AO75" s="23"/>
      <c r="AP75" s="23"/>
    </row>
    <row r="76" spans="2:42" x14ac:dyDescent="0.25">
      <c r="B76" s="41" t="s">
        <v>0</v>
      </c>
      <c r="C76" s="41" t="s">
        <v>44</v>
      </c>
      <c r="D76" s="41" t="s">
        <v>1</v>
      </c>
      <c r="E76" s="36" t="s">
        <v>5</v>
      </c>
      <c r="F76" s="36"/>
      <c r="G76" s="36"/>
      <c r="H76" s="36"/>
      <c r="I76" s="36"/>
      <c r="J76" s="36"/>
      <c r="K76" s="36"/>
      <c r="M76" s="41" t="s">
        <v>0</v>
      </c>
      <c r="N76" s="41" t="s">
        <v>44</v>
      </c>
      <c r="O76" s="41" t="s">
        <v>1</v>
      </c>
      <c r="P76" s="36" t="s">
        <v>82</v>
      </c>
      <c r="Q76" s="36"/>
      <c r="R76" s="36"/>
      <c r="S76" s="36"/>
      <c r="T76" s="36"/>
      <c r="U76" s="36"/>
      <c r="W76" s="41" t="s">
        <v>0</v>
      </c>
      <c r="X76" s="41" t="s">
        <v>44</v>
      </c>
      <c r="Y76" s="41" t="s">
        <v>1</v>
      </c>
      <c r="Z76" s="36" t="s">
        <v>82</v>
      </c>
      <c r="AA76" s="36"/>
      <c r="AB76" s="36" t="s">
        <v>89</v>
      </c>
      <c r="AC76" s="36"/>
      <c r="AD76" s="36" t="s">
        <v>90</v>
      </c>
      <c r="AE76" s="36"/>
      <c r="AI76" s="23"/>
      <c r="AJ76" s="40"/>
      <c r="AK76" s="40"/>
      <c r="AL76" s="22"/>
      <c r="AM76" s="40"/>
      <c r="AN76" s="40"/>
      <c r="AO76" s="22"/>
      <c r="AP76" s="23"/>
    </row>
    <row r="77" spans="2:42" x14ac:dyDescent="0.25">
      <c r="B77" s="42"/>
      <c r="C77" s="42"/>
      <c r="D77" s="42"/>
      <c r="E77" s="16" t="s">
        <v>4</v>
      </c>
      <c r="F77" s="2" t="s">
        <v>2</v>
      </c>
      <c r="G77" s="2" t="s">
        <v>3</v>
      </c>
      <c r="H77" s="4" t="s">
        <v>36</v>
      </c>
      <c r="I77" s="4" t="s">
        <v>38</v>
      </c>
      <c r="J77" s="4" t="s">
        <v>76</v>
      </c>
      <c r="K77" s="4" t="s">
        <v>77</v>
      </c>
      <c r="M77" s="42"/>
      <c r="N77" s="42"/>
      <c r="O77" s="42"/>
      <c r="P77" s="2" t="s">
        <v>4</v>
      </c>
      <c r="Q77" s="2" t="s">
        <v>2</v>
      </c>
      <c r="R77" s="2" t="s">
        <v>3</v>
      </c>
      <c r="S77" s="4" t="s">
        <v>38</v>
      </c>
      <c r="T77" s="4" t="s">
        <v>76</v>
      </c>
      <c r="U77" s="4" t="s">
        <v>77</v>
      </c>
      <c r="W77" s="42"/>
      <c r="X77" s="42"/>
      <c r="Y77" s="42"/>
      <c r="Z77" s="15" t="s">
        <v>4</v>
      </c>
      <c r="AA77" s="15" t="s">
        <v>2</v>
      </c>
      <c r="AB77" s="15" t="s">
        <v>4</v>
      </c>
      <c r="AC77" s="15" t="s">
        <v>2</v>
      </c>
      <c r="AD77" s="15" t="s">
        <v>4</v>
      </c>
      <c r="AE77" s="15" t="s">
        <v>2</v>
      </c>
      <c r="AI77" s="23"/>
      <c r="AJ77" s="22"/>
      <c r="AK77" s="22"/>
      <c r="AL77" s="22"/>
      <c r="AM77" s="22"/>
      <c r="AN77" s="22"/>
      <c r="AO77" s="22"/>
      <c r="AP77" s="23"/>
    </row>
    <row r="78" spans="2:42" x14ac:dyDescent="0.25">
      <c r="B78" s="43"/>
      <c r="C78" s="43"/>
      <c r="D78" s="43"/>
      <c r="E78" s="16" t="s">
        <v>92</v>
      </c>
      <c r="F78" s="2" t="s">
        <v>40</v>
      </c>
      <c r="G78" s="2" t="s">
        <v>39</v>
      </c>
      <c r="H78" s="4" t="s">
        <v>42</v>
      </c>
      <c r="I78" s="4" t="s">
        <v>43</v>
      </c>
      <c r="J78" s="10" t="s">
        <v>80</v>
      </c>
      <c r="K78" s="10" t="s">
        <v>81</v>
      </c>
      <c r="M78" s="43"/>
      <c r="N78" s="43"/>
      <c r="O78" s="43"/>
      <c r="P78" s="2" t="s">
        <v>41</v>
      </c>
      <c r="Q78" s="2" t="s">
        <v>40</v>
      </c>
      <c r="R78" s="2" t="s">
        <v>39</v>
      </c>
      <c r="S78" s="4" t="s">
        <v>43</v>
      </c>
      <c r="T78" s="10" t="s">
        <v>80</v>
      </c>
      <c r="U78" s="10" t="s">
        <v>81</v>
      </c>
      <c r="W78" s="43"/>
      <c r="X78" s="43"/>
      <c r="Y78" s="43"/>
      <c r="Z78" s="15" t="s">
        <v>41</v>
      </c>
      <c r="AA78" s="15" t="s">
        <v>40</v>
      </c>
      <c r="AB78" s="15" t="s">
        <v>41</v>
      </c>
      <c r="AC78" s="15" t="s">
        <v>40</v>
      </c>
      <c r="AD78" s="15" t="s">
        <v>41</v>
      </c>
      <c r="AE78" s="15" t="s">
        <v>40</v>
      </c>
      <c r="AI78" s="23"/>
      <c r="AJ78" s="22"/>
      <c r="AK78" s="22"/>
      <c r="AL78" s="22"/>
      <c r="AM78" s="22"/>
      <c r="AN78" s="22"/>
      <c r="AO78" s="22"/>
      <c r="AP78" s="23"/>
    </row>
    <row r="79" spans="2:42" x14ac:dyDescent="0.25">
      <c r="B79" s="6">
        <v>1</v>
      </c>
      <c r="C79" s="6" t="s">
        <v>45</v>
      </c>
      <c r="D79" s="6" t="s">
        <v>6</v>
      </c>
      <c r="E79" s="8" t="s">
        <v>37</v>
      </c>
      <c r="F79" s="8" t="s">
        <v>37</v>
      </c>
      <c r="G79" s="8">
        <v>298644</v>
      </c>
      <c r="H79" s="11">
        <v>1281160</v>
      </c>
      <c r="I79" s="8">
        <v>11196912</v>
      </c>
      <c r="J79" s="3">
        <v>6115583</v>
      </c>
      <c r="K79" s="3">
        <v>23046601</v>
      </c>
      <c r="M79" s="6">
        <v>1</v>
      </c>
      <c r="N79" s="6" t="s">
        <v>45</v>
      </c>
      <c r="O79" s="6" t="s">
        <v>6</v>
      </c>
      <c r="P79" s="8" t="s">
        <v>37</v>
      </c>
      <c r="Q79" s="8" t="s">
        <v>37</v>
      </c>
      <c r="R79" s="9">
        <f>G79/H79</f>
        <v>0.23310437416091667</v>
      </c>
      <c r="S79" s="9">
        <f>I79/H79</f>
        <v>8.7396671766211877</v>
      </c>
      <c r="T79" s="13">
        <f>J79/H79</f>
        <v>4.7734732586093855</v>
      </c>
      <c r="U79" s="12">
        <f>K79/H79</f>
        <v>17.988854631739986</v>
      </c>
      <c r="W79" s="6">
        <v>1</v>
      </c>
      <c r="X79" s="6" t="s">
        <v>45</v>
      </c>
      <c r="Y79" s="6" t="s">
        <v>6</v>
      </c>
      <c r="Z79" s="8" t="s">
        <v>37</v>
      </c>
      <c r="AA79" s="7" t="s">
        <v>37</v>
      </c>
      <c r="AB79" s="8" t="s">
        <v>37</v>
      </c>
      <c r="AC79" s="7" t="s">
        <v>37</v>
      </c>
      <c r="AD79" s="8" t="s">
        <v>37</v>
      </c>
      <c r="AE79" s="7" t="s">
        <v>37</v>
      </c>
      <c r="AI79" s="23"/>
      <c r="AJ79" s="24"/>
      <c r="AK79" s="25"/>
      <c r="AL79" s="25"/>
      <c r="AM79" s="24"/>
      <c r="AN79" s="25"/>
      <c r="AO79" s="25"/>
      <c r="AP79" s="23"/>
    </row>
    <row r="80" spans="2:42" x14ac:dyDescent="0.25">
      <c r="B80" s="3">
        <v>2</v>
      </c>
      <c r="C80" s="3" t="s">
        <v>55</v>
      </c>
      <c r="D80" s="3" t="s">
        <v>7</v>
      </c>
      <c r="E80" s="8" t="s">
        <v>37</v>
      </c>
      <c r="F80" s="8" t="s">
        <v>37</v>
      </c>
      <c r="G80" s="8">
        <v>72915</v>
      </c>
      <c r="H80" s="11">
        <v>1256572</v>
      </c>
      <c r="I80" s="8">
        <v>11465615</v>
      </c>
      <c r="J80" s="3">
        <v>6009710</v>
      </c>
      <c r="K80" s="3">
        <v>23686612</v>
      </c>
      <c r="M80" s="3">
        <v>2</v>
      </c>
      <c r="N80" s="3" t="s">
        <v>55</v>
      </c>
      <c r="O80" s="3" t="s">
        <v>7</v>
      </c>
      <c r="P80" s="8" t="s">
        <v>37</v>
      </c>
      <c r="Q80" s="8" t="s">
        <v>37</v>
      </c>
      <c r="R80" s="9">
        <f t="shared" ref="R80:R108" si="47">G80/H80</f>
        <v>5.8026917677618153E-2</v>
      </c>
      <c r="S80" s="9">
        <f t="shared" ref="S80:S108" si="48">I80/H80</f>
        <v>9.1245189292774302</v>
      </c>
      <c r="T80" s="13">
        <f t="shared" ref="T80:T108" si="49">J80/H80</f>
        <v>4.782622881935934</v>
      </c>
      <c r="U80" s="12">
        <f t="shared" ref="U80:U108" si="50">K80/H80</f>
        <v>18.850182878498011</v>
      </c>
      <c r="W80" s="3">
        <v>2</v>
      </c>
      <c r="X80" s="3" t="s">
        <v>55</v>
      </c>
      <c r="Y80" s="3" t="s">
        <v>7</v>
      </c>
      <c r="Z80" s="8" t="s">
        <v>37</v>
      </c>
      <c r="AA80" s="7" t="s">
        <v>37</v>
      </c>
      <c r="AB80" s="8" t="s">
        <v>37</v>
      </c>
      <c r="AC80" s="7" t="s">
        <v>37</v>
      </c>
      <c r="AD80" s="8" t="s">
        <v>37</v>
      </c>
      <c r="AE80" s="7" t="s">
        <v>37</v>
      </c>
      <c r="AI80" s="23"/>
      <c r="AJ80" s="24"/>
      <c r="AK80" s="25"/>
      <c r="AL80" s="25"/>
      <c r="AM80" s="24"/>
      <c r="AN80" s="25"/>
      <c r="AO80" s="25"/>
      <c r="AP80" s="23"/>
    </row>
    <row r="81" spans="2:42" x14ac:dyDescent="0.25">
      <c r="B81" s="3">
        <v>3</v>
      </c>
      <c r="C81" s="3" t="s">
        <v>56</v>
      </c>
      <c r="D81" s="3" t="s">
        <v>8</v>
      </c>
      <c r="E81" s="8" t="s">
        <v>37</v>
      </c>
      <c r="F81" s="8" t="s">
        <v>37</v>
      </c>
      <c r="G81" s="8">
        <v>55326</v>
      </c>
      <c r="H81" s="11">
        <v>1318212</v>
      </c>
      <c r="I81" s="8">
        <v>9960221</v>
      </c>
      <c r="J81" s="3">
        <v>5821389</v>
      </c>
      <c r="K81" s="3">
        <v>23364542</v>
      </c>
      <c r="M81" s="3">
        <v>3</v>
      </c>
      <c r="N81" s="3" t="s">
        <v>56</v>
      </c>
      <c r="O81" s="3" t="s">
        <v>8</v>
      </c>
      <c r="P81" s="8" t="s">
        <v>37</v>
      </c>
      <c r="Q81" s="8" t="s">
        <v>37</v>
      </c>
      <c r="R81" s="9">
        <f t="shared" si="47"/>
        <v>4.1970487296428799E-2</v>
      </c>
      <c r="S81" s="9">
        <f t="shared" si="48"/>
        <v>7.5558567210736971</v>
      </c>
      <c r="T81" s="13">
        <f t="shared" si="49"/>
        <v>4.4161250238960044</v>
      </c>
      <c r="U81" s="12">
        <f t="shared" si="50"/>
        <v>17.724419137437682</v>
      </c>
      <c r="W81" s="3">
        <v>3</v>
      </c>
      <c r="X81" s="3" t="s">
        <v>56</v>
      </c>
      <c r="Y81" s="3" t="s">
        <v>8</v>
      </c>
      <c r="Z81" s="8" t="s">
        <v>37</v>
      </c>
      <c r="AA81" s="7" t="s">
        <v>37</v>
      </c>
      <c r="AB81" s="8" t="s">
        <v>37</v>
      </c>
      <c r="AC81" s="7" t="s">
        <v>37</v>
      </c>
      <c r="AD81" s="8" t="s">
        <v>37</v>
      </c>
      <c r="AE81" s="7" t="s">
        <v>37</v>
      </c>
      <c r="AI81" s="23"/>
      <c r="AJ81" s="24"/>
      <c r="AK81" s="25"/>
      <c r="AL81" s="25"/>
      <c r="AM81" s="24"/>
      <c r="AN81" s="25"/>
      <c r="AO81" s="25"/>
      <c r="AP81" s="23"/>
    </row>
    <row r="82" spans="2:42" x14ac:dyDescent="0.25">
      <c r="B82" s="3">
        <v>4</v>
      </c>
      <c r="C82" s="3" t="s">
        <v>46</v>
      </c>
      <c r="D82" s="3" t="s">
        <v>9</v>
      </c>
      <c r="E82" s="8" t="s">
        <v>37</v>
      </c>
      <c r="F82" s="8">
        <v>2150872</v>
      </c>
      <c r="G82" s="8">
        <v>4807771</v>
      </c>
      <c r="H82" s="11">
        <v>2640574</v>
      </c>
      <c r="I82" s="8">
        <v>10075059</v>
      </c>
      <c r="J82" s="3">
        <v>5712329</v>
      </c>
      <c r="K82" s="3">
        <v>23326225</v>
      </c>
      <c r="M82" s="3">
        <v>4</v>
      </c>
      <c r="N82" s="3" t="s">
        <v>46</v>
      </c>
      <c r="O82" s="3" t="s">
        <v>9</v>
      </c>
      <c r="P82" s="9" t="e">
        <f>E82/H82</f>
        <v>#VALUE!</v>
      </c>
      <c r="Q82" s="8">
        <f>F82/H82</f>
        <v>0.81454714012938101</v>
      </c>
      <c r="R82" s="9">
        <f t="shared" si="47"/>
        <v>1.8207295080539307</v>
      </c>
      <c r="S82" s="9">
        <f t="shared" si="48"/>
        <v>3.8154806492830726</v>
      </c>
      <c r="T82" s="13">
        <f t="shared" si="49"/>
        <v>2.1632906330214565</v>
      </c>
      <c r="U82" s="12">
        <f t="shared" si="50"/>
        <v>8.8337706119957247</v>
      </c>
      <c r="W82" s="3">
        <v>4</v>
      </c>
      <c r="X82" s="3" t="s">
        <v>46</v>
      </c>
      <c r="Y82" s="3" t="s">
        <v>9</v>
      </c>
      <c r="Z82" s="8" t="s">
        <v>37</v>
      </c>
      <c r="AA82" s="19">
        <f>(Q82-0.15)/4.93</f>
        <v>0.13479658014794746</v>
      </c>
      <c r="AB82" s="8" t="s">
        <v>37</v>
      </c>
      <c r="AC82" s="3">
        <f>(AA82*0.8)/100</f>
        <v>1.0783726411835797E-3</v>
      </c>
      <c r="AD82" s="21" t="e">
        <f>AB82*1000</f>
        <v>#VALUE!</v>
      </c>
      <c r="AE82" s="21">
        <f>AC82*1000</f>
        <v>1.0783726411835797</v>
      </c>
      <c r="AI82" s="23"/>
      <c r="AJ82" s="26"/>
      <c r="AK82" s="26"/>
      <c r="AL82" s="26"/>
      <c r="AM82" s="26"/>
      <c r="AN82" s="26"/>
      <c r="AO82" s="26"/>
      <c r="AP82" s="23"/>
    </row>
    <row r="83" spans="2:42" x14ac:dyDescent="0.25">
      <c r="B83" s="3">
        <v>5</v>
      </c>
      <c r="C83" s="3" t="s">
        <v>57</v>
      </c>
      <c r="D83" s="3" t="s">
        <v>10</v>
      </c>
      <c r="E83" s="8" t="s">
        <v>37</v>
      </c>
      <c r="F83" s="8">
        <v>1907289</v>
      </c>
      <c r="G83" s="8">
        <v>4373430</v>
      </c>
      <c r="H83" s="11">
        <v>2551345</v>
      </c>
      <c r="I83" s="8">
        <v>9516261</v>
      </c>
      <c r="J83" s="3">
        <v>5634923</v>
      </c>
      <c r="K83" s="3">
        <v>23840570</v>
      </c>
      <c r="M83" s="3">
        <v>5</v>
      </c>
      <c r="N83" s="3" t="s">
        <v>57</v>
      </c>
      <c r="O83" s="3" t="s">
        <v>10</v>
      </c>
      <c r="P83" s="9" t="e">
        <f>E83/H83</f>
        <v>#VALUE!</v>
      </c>
      <c r="Q83" s="8">
        <f t="shared" ref="Q83:Q84" si="51">F83/H83</f>
        <v>0.74756216818971954</v>
      </c>
      <c r="R83" s="9">
        <f t="shared" si="47"/>
        <v>1.7141664494609705</v>
      </c>
      <c r="S83" s="9">
        <f t="shared" si="48"/>
        <v>3.729899719559683</v>
      </c>
      <c r="T83" s="13">
        <f t="shared" si="49"/>
        <v>2.2086087926172273</v>
      </c>
      <c r="U83" s="12">
        <f t="shared" si="50"/>
        <v>9.3443144694269105</v>
      </c>
      <c r="W83" s="3">
        <v>5</v>
      </c>
      <c r="X83" s="3" t="s">
        <v>57</v>
      </c>
      <c r="Y83" s="3" t="s">
        <v>10</v>
      </c>
      <c r="Z83" s="8" t="s">
        <v>37</v>
      </c>
      <c r="AA83" s="19">
        <f t="shared" ref="AA83:AA108" si="52">(Q83-0.15)/4.93</f>
        <v>0.12120936474436503</v>
      </c>
      <c r="AB83" s="8" t="s">
        <v>37</v>
      </c>
      <c r="AC83" s="3">
        <f t="shared" ref="AC83:AC84" si="53">(AA83*0.8)/100</f>
        <v>9.6967491795492021E-4</v>
      </c>
      <c r="AD83" s="21" t="e">
        <f t="shared" ref="AD83:AD84" si="54">AB83*1000</f>
        <v>#VALUE!</v>
      </c>
      <c r="AE83" s="21">
        <f t="shared" ref="AE83" si="55">AC83*1000</f>
        <v>0.96967491795492022</v>
      </c>
      <c r="AI83" s="23"/>
      <c r="AJ83" s="26"/>
      <c r="AK83" s="26"/>
      <c r="AL83" s="26"/>
      <c r="AM83" s="26"/>
      <c r="AN83" s="26"/>
      <c r="AO83" s="26"/>
      <c r="AP83" s="23"/>
    </row>
    <row r="84" spans="2:42" x14ac:dyDescent="0.25">
      <c r="B84" s="3">
        <v>6</v>
      </c>
      <c r="C84" s="3" t="s">
        <v>58</v>
      </c>
      <c r="D84" s="3" t="s">
        <v>11</v>
      </c>
      <c r="E84" s="8" t="s">
        <v>37</v>
      </c>
      <c r="F84" s="8">
        <v>2108300</v>
      </c>
      <c r="G84" s="8">
        <v>4932444</v>
      </c>
      <c r="H84" s="11">
        <v>2602110</v>
      </c>
      <c r="I84" s="8">
        <v>11522173</v>
      </c>
      <c r="J84" s="3">
        <v>5928076</v>
      </c>
      <c r="K84" s="3">
        <v>23340023</v>
      </c>
      <c r="M84" s="3">
        <v>6</v>
      </c>
      <c r="N84" s="3" t="s">
        <v>58</v>
      </c>
      <c r="O84" s="3" t="s">
        <v>11</v>
      </c>
      <c r="P84" s="9" t="e">
        <f t="shared" ref="P84" si="56">E84/H84</f>
        <v>#VALUE!</v>
      </c>
      <c r="Q84" s="8">
        <f t="shared" si="51"/>
        <v>0.81022708494260431</v>
      </c>
      <c r="R84" s="9">
        <f t="shared" si="47"/>
        <v>1.8955555299353217</v>
      </c>
      <c r="S84" s="9">
        <f t="shared" si="48"/>
        <v>4.4280114983609451</v>
      </c>
      <c r="T84" s="13">
        <f t="shared" si="49"/>
        <v>2.2781803997525087</v>
      </c>
      <c r="U84" s="12">
        <f t="shared" si="50"/>
        <v>8.9696527049202377</v>
      </c>
      <c r="W84" s="3">
        <v>6</v>
      </c>
      <c r="X84" s="3" t="s">
        <v>58</v>
      </c>
      <c r="Y84" s="3" t="s">
        <v>11</v>
      </c>
      <c r="Z84" s="8" t="s">
        <v>37</v>
      </c>
      <c r="AA84" s="19">
        <f t="shared" si="52"/>
        <v>0.13392030120539641</v>
      </c>
      <c r="AB84" s="8" t="s">
        <v>37</v>
      </c>
      <c r="AC84" s="3">
        <f t="shared" si="53"/>
        <v>1.0713624096431713E-3</v>
      </c>
      <c r="AD84" s="21" t="e">
        <f t="shared" si="54"/>
        <v>#VALUE!</v>
      </c>
      <c r="AE84" s="21">
        <f>AC84*1000</f>
        <v>1.0713624096431713</v>
      </c>
      <c r="AI84" s="23"/>
      <c r="AJ84" s="26"/>
      <c r="AK84" s="26"/>
      <c r="AL84" s="26"/>
      <c r="AM84" s="26"/>
      <c r="AN84" s="26"/>
      <c r="AO84" s="26"/>
      <c r="AP84" s="23"/>
    </row>
    <row r="85" spans="2:42" x14ac:dyDescent="0.25">
      <c r="B85" s="3">
        <v>7</v>
      </c>
      <c r="C85" s="3" t="s">
        <v>47</v>
      </c>
      <c r="D85" s="3" t="s">
        <v>12</v>
      </c>
      <c r="E85" s="8" t="s">
        <v>37</v>
      </c>
      <c r="F85" s="8" t="s">
        <v>37</v>
      </c>
      <c r="G85" s="8">
        <v>97863</v>
      </c>
      <c r="H85" s="11">
        <v>1344275</v>
      </c>
      <c r="I85" s="8">
        <v>12113745</v>
      </c>
      <c r="J85" s="3">
        <v>6183484</v>
      </c>
      <c r="K85" s="3">
        <v>23186488</v>
      </c>
      <c r="M85" s="3">
        <v>7</v>
      </c>
      <c r="N85" s="3" t="s">
        <v>47</v>
      </c>
      <c r="O85" s="3" t="s">
        <v>12</v>
      </c>
      <c r="P85" s="8" t="s">
        <v>37</v>
      </c>
      <c r="Q85" s="8" t="s">
        <v>37</v>
      </c>
      <c r="R85" s="9">
        <f t="shared" si="47"/>
        <v>7.2799836343010169E-2</v>
      </c>
      <c r="S85" s="9">
        <f t="shared" si="48"/>
        <v>9.0113592828848272</v>
      </c>
      <c r="T85" s="13">
        <f t="shared" si="49"/>
        <v>4.5998653549310964</v>
      </c>
      <c r="U85" s="12">
        <f t="shared" si="50"/>
        <v>17.248321957932713</v>
      </c>
      <c r="W85" s="3">
        <v>7</v>
      </c>
      <c r="X85" s="3" t="s">
        <v>47</v>
      </c>
      <c r="Y85" s="3" t="s">
        <v>12</v>
      </c>
      <c r="Z85" s="8" t="s">
        <v>37</v>
      </c>
      <c r="AA85" s="7" t="s">
        <v>37</v>
      </c>
      <c r="AB85" s="7" t="s">
        <v>37</v>
      </c>
      <c r="AC85" s="7" t="s">
        <v>37</v>
      </c>
      <c r="AD85" s="7" t="s">
        <v>37</v>
      </c>
      <c r="AE85" s="7" t="s">
        <v>37</v>
      </c>
      <c r="AI85" s="23"/>
      <c r="AJ85" s="25"/>
      <c r="AK85" s="25"/>
      <c r="AL85" s="25"/>
      <c r="AM85" s="25"/>
      <c r="AN85" s="25"/>
      <c r="AO85" s="25"/>
      <c r="AP85" s="23"/>
    </row>
    <row r="86" spans="2:42" x14ac:dyDescent="0.25">
      <c r="B86" s="3">
        <v>8</v>
      </c>
      <c r="C86" s="3" t="s">
        <v>59</v>
      </c>
      <c r="D86" s="3" t="s">
        <v>13</v>
      </c>
      <c r="E86" s="8" t="s">
        <v>37</v>
      </c>
      <c r="F86" s="8" t="s">
        <v>37</v>
      </c>
      <c r="G86" s="8">
        <v>93590</v>
      </c>
      <c r="H86" s="11">
        <v>1320972</v>
      </c>
      <c r="I86" s="8">
        <v>12494803</v>
      </c>
      <c r="J86" s="3">
        <v>6200743</v>
      </c>
      <c r="K86" s="3">
        <v>22001519</v>
      </c>
      <c r="M86" s="3">
        <v>8</v>
      </c>
      <c r="N86" s="3" t="s">
        <v>59</v>
      </c>
      <c r="O86" s="3" t="s">
        <v>13</v>
      </c>
      <c r="P86" s="8" t="s">
        <v>37</v>
      </c>
      <c r="Q86" s="8" t="s">
        <v>37</v>
      </c>
      <c r="R86" s="9">
        <f t="shared" si="47"/>
        <v>7.0849344270733972E-2</v>
      </c>
      <c r="S86" s="9">
        <f t="shared" si="48"/>
        <v>9.4587947359974329</v>
      </c>
      <c r="T86" s="13">
        <f t="shared" si="49"/>
        <v>4.6940760288635941</v>
      </c>
      <c r="U86" s="12">
        <f t="shared" si="50"/>
        <v>16.655552880757504</v>
      </c>
      <c r="W86" s="3">
        <v>8</v>
      </c>
      <c r="X86" s="3" t="s">
        <v>59</v>
      </c>
      <c r="Y86" s="3" t="s">
        <v>13</v>
      </c>
      <c r="Z86" s="8" t="s">
        <v>37</v>
      </c>
      <c r="AA86" s="7" t="s">
        <v>37</v>
      </c>
      <c r="AB86" s="7" t="s">
        <v>37</v>
      </c>
      <c r="AC86" s="7" t="s">
        <v>37</v>
      </c>
      <c r="AD86" s="7" t="s">
        <v>37</v>
      </c>
      <c r="AE86" s="7" t="s">
        <v>37</v>
      </c>
      <c r="AI86" s="23"/>
      <c r="AJ86" s="25"/>
      <c r="AK86" s="25"/>
      <c r="AL86" s="25"/>
      <c r="AM86" s="25"/>
      <c r="AN86" s="25"/>
      <c r="AO86" s="25"/>
      <c r="AP86" s="23"/>
    </row>
    <row r="87" spans="2:42" x14ac:dyDescent="0.25">
      <c r="B87" s="3">
        <v>9</v>
      </c>
      <c r="C87" s="3" t="s">
        <v>60</v>
      </c>
      <c r="D87" s="3" t="s">
        <v>14</v>
      </c>
      <c r="E87" s="8" t="s">
        <v>37</v>
      </c>
      <c r="F87" s="8" t="s">
        <v>37</v>
      </c>
      <c r="G87" s="8">
        <v>71761</v>
      </c>
      <c r="H87" s="11">
        <v>1346050</v>
      </c>
      <c r="I87" s="8">
        <v>12014584</v>
      </c>
      <c r="J87" s="3">
        <v>5933909</v>
      </c>
      <c r="K87" s="3">
        <v>26349705</v>
      </c>
      <c r="M87" s="3">
        <v>9</v>
      </c>
      <c r="N87" s="3" t="s">
        <v>60</v>
      </c>
      <c r="O87" s="3" t="s">
        <v>14</v>
      </c>
      <c r="P87" s="8" t="s">
        <v>37</v>
      </c>
      <c r="Q87" s="8" t="s">
        <v>37</v>
      </c>
      <c r="R87" s="9">
        <f t="shared" si="47"/>
        <v>5.331228409048698E-2</v>
      </c>
      <c r="S87" s="9">
        <f t="shared" si="48"/>
        <v>8.9258081051966869</v>
      </c>
      <c r="T87" s="13">
        <f t="shared" si="49"/>
        <v>4.4083867612644401</v>
      </c>
      <c r="U87" s="12">
        <f t="shared" si="50"/>
        <v>19.575576687344451</v>
      </c>
      <c r="W87" s="3">
        <v>9</v>
      </c>
      <c r="X87" s="3" t="s">
        <v>60</v>
      </c>
      <c r="Y87" s="3" t="s">
        <v>14</v>
      </c>
      <c r="Z87" s="8" t="s">
        <v>37</v>
      </c>
      <c r="AA87" s="7" t="s">
        <v>37</v>
      </c>
      <c r="AB87" s="7" t="s">
        <v>37</v>
      </c>
      <c r="AC87" s="7" t="s">
        <v>37</v>
      </c>
      <c r="AD87" s="7" t="s">
        <v>37</v>
      </c>
      <c r="AE87" s="7" t="s">
        <v>37</v>
      </c>
      <c r="AI87" s="23"/>
      <c r="AJ87" s="25"/>
      <c r="AK87" s="25"/>
      <c r="AL87" s="25"/>
      <c r="AM87" s="25"/>
      <c r="AN87" s="25"/>
      <c r="AO87" s="25"/>
      <c r="AP87" s="23"/>
    </row>
    <row r="88" spans="2:42" x14ac:dyDescent="0.25">
      <c r="B88" s="3">
        <v>10</v>
      </c>
      <c r="C88" s="3" t="s">
        <v>48</v>
      </c>
      <c r="D88" s="3" t="s">
        <v>15</v>
      </c>
      <c r="E88" s="8">
        <v>157417</v>
      </c>
      <c r="F88" s="8">
        <v>1179382</v>
      </c>
      <c r="G88" s="8">
        <v>3417137</v>
      </c>
      <c r="H88" s="11">
        <v>1632302</v>
      </c>
      <c r="I88" s="8">
        <v>13134050</v>
      </c>
      <c r="J88" s="3">
        <v>6159066</v>
      </c>
      <c r="K88" s="3">
        <v>21602306</v>
      </c>
      <c r="M88" s="3">
        <v>10</v>
      </c>
      <c r="N88" s="3" t="s">
        <v>48</v>
      </c>
      <c r="O88" s="3" t="s">
        <v>15</v>
      </c>
      <c r="P88" s="9">
        <f t="shared" ref="P88:P96" si="57">E88/H88</f>
        <v>9.643864922054865E-2</v>
      </c>
      <c r="Q88" s="9">
        <f>F88/H88</f>
        <v>0.72252683633298254</v>
      </c>
      <c r="R88" s="9">
        <f t="shared" si="47"/>
        <v>2.0934465558456705</v>
      </c>
      <c r="S88" s="9">
        <f t="shared" si="48"/>
        <v>8.0463357883528914</v>
      </c>
      <c r="T88" s="13">
        <f t="shared" si="49"/>
        <v>3.7732392657731229</v>
      </c>
      <c r="U88" s="12">
        <f t="shared" si="50"/>
        <v>13.234258121352545</v>
      </c>
      <c r="W88" s="3">
        <v>10</v>
      </c>
      <c r="X88" s="3" t="s">
        <v>48</v>
      </c>
      <c r="Y88" s="3" t="s">
        <v>15</v>
      </c>
      <c r="Z88" s="9">
        <f t="shared" ref="Z88:Z96" si="58">(P88-0.008)/2.64</f>
        <v>3.3499488341116906E-2</v>
      </c>
      <c r="AA88" s="19">
        <f t="shared" si="52"/>
        <v>0.11613120412433724</v>
      </c>
      <c r="AB88" s="3">
        <f t="shared" ref="AB88:AB96" si="59">(Z88*0.8)/100</f>
        <v>2.6799590672893525E-4</v>
      </c>
      <c r="AC88" s="3">
        <f t="shared" ref="AC88:AC96" si="60">(AA88*0.8)/100</f>
        <v>9.2904963299469793E-4</v>
      </c>
      <c r="AD88" s="21">
        <f t="shared" ref="AD88:AD96" si="61">AB88*1000</f>
        <v>0.26799590672893525</v>
      </c>
      <c r="AE88" s="21">
        <f t="shared" ref="AE88:AE96" si="62">AC88*1000</f>
        <v>0.92904963299469789</v>
      </c>
      <c r="AI88" s="23"/>
      <c r="AJ88" s="26"/>
      <c r="AK88" s="26"/>
      <c r="AL88" s="26"/>
      <c r="AM88" s="26"/>
      <c r="AN88" s="26"/>
      <c r="AO88" s="26"/>
      <c r="AP88" s="23"/>
    </row>
    <row r="89" spans="2:42" x14ac:dyDescent="0.25">
      <c r="B89" s="3">
        <v>11</v>
      </c>
      <c r="C89" s="3" t="s">
        <v>61</v>
      </c>
      <c r="D89" s="3" t="s">
        <v>16</v>
      </c>
      <c r="E89" s="8">
        <v>118547</v>
      </c>
      <c r="F89" s="8">
        <v>1118009</v>
      </c>
      <c r="G89" s="8">
        <v>2877035</v>
      </c>
      <c r="H89" s="11">
        <v>1622469</v>
      </c>
      <c r="I89" s="8">
        <v>12478986</v>
      </c>
      <c r="J89" s="3">
        <v>5418242</v>
      </c>
      <c r="K89" s="3">
        <v>19714800</v>
      </c>
      <c r="M89" s="3">
        <v>11</v>
      </c>
      <c r="N89" s="3" t="s">
        <v>61</v>
      </c>
      <c r="O89" s="3" t="s">
        <v>16</v>
      </c>
      <c r="P89" s="9">
        <f t="shared" si="57"/>
        <v>7.3065802798081197E-2</v>
      </c>
      <c r="Q89" s="9">
        <f t="shared" ref="Q89:Q96" si="63">F89/H89</f>
        <v>0.68907880520367415</v>
      </c>
      <c r="R89" s="9">
        <f t="shared" si="47"/>
        <v>1.7732449741720797</v>
      </c>
      <c r="S89" s="9">
        <f t="shared" si="48"/>
        <v>7.6913555821405524</v>
      </c>
      <c r="T89" s="13">
        <f t="shared" si="49"/>
        <v>3.3395041754264643</v>
      </c>
      <c r="U89" s="12">
        <f t="shared" si="50"/>
        <v>12.151110437241019</v>
      </c>
      <c r="W89" s="3">
        <v>11</v>
      </c>
      <c r="X89" s="3" t="s">
        <v>61</v>
      </c>
      <c r="Y89" s="3" t="s">
        <v>16</v>
      </c>
      <c r="Z89" s="9">
        <f t="shared" si="58"/>
        <v>2.46461374235156E-2</v>
      </c>
      <c r="AA89" s="19">
        <f t="shared" si="52"/>
        <v>0.10934661363157691</v>
      </c>
      <c r="AB89" s="3">
        <f t="shared" si="59"/>
        <v>1.9716909938812481E-4</v>
      </c>
      <c r="AC89" s="3">
        <f t="shared" si="60"/>
        <v>8.7477290905261531E-4</v>
      </c>
      <c r="AD89" s="21">
        <f t="shared" si="61"/>
        <v>0.19716909938812482</v>
      </c>
      <c r="AE89" s="21">
        <f t="shared" si="62"/>
        <v>0.87477290905261529</v>
      </c>
      <c r="AI89" s="23"/>
      <c r="AJ89" s="26"/>
      <c r="AK89" s="26"/>
      <c r="AL89" s="26"/>
      <c r="AM89" s="26"/>
      <c r="AN89" s="26"/>
      <c r="AO89" s="26"/>
      <c r="AP89" s="23"/>
    </row>
    <row r="90" spans="2:42" x14ac:dyDescent="0.25">
      <c r="B90" s="3">
        <v>12</v>
      </c>
      <c r="C90" s="3" t="s">
        <v>62</v>
      </c>
      <c r="D90" s="3" t="s">
        <v>17</v>
      </c>
      <c r="E90" s="8">
        <v>115167</v>
      </c>
      <c r="F90" s="8">
        <v>1268881</v>
      </c>
      <c r="G90" s="8">
        <v>2854641</v>
      </c>
      <c r="H90" s="11">
        <v>1762028</v>
      </c>
      <c r="I90" s="8">
        <v>13031129</v>
      </c>
      <c r="J90" s="3">
        <v>5727528</v>
      </c>
      <c r="K90" s="3">
        <v>21457579</v>
      </c>
      <c r="M90" s="3">
        <v>12</v>
      </c>
      <c r="N90" s="3" t="s">
        <v>62</v>
      </c>
      <c r="O90" s="3" t="s">
        <v>17</v>
      </c>
      <c r="P90" s="9">
        <f t="shared" si="57"/>
        <v>6.5360482353288368E-2</v>
      </c>
      <c r="Q90" s="9">
        <f t="shared" si="63"/>
        <v>0.7201253328550965</v>
      </c>
      <c r="R90" s="9">
        <f t="shared" si="47"/>
        <v>1.6200883300378881</v>
      </c>
      <c r="S90" s="9">
        <f t="shared" si="48"/>
        <v>7.3955289019243731</v>
      </c>
      <c r="T90" s="13">
        <f t="shared" si="49"/>
        <v>3.2505317736154025</v>
      </c>
      <c r="U90" s="12">
        <f t="shared" si="50"/>
        <v>12.177774132987672</v>
      </c>
      <c r="W90" s="3">
        <v>12</v>
      </c>
      <c r="X90" s="3" t="s">
        <v>62</v>
      </c>
      <c r="Y90" s="3" t="s">
        <v>17</v>
      </c>
      <c r="Z90" s="9">
        <f t="shared" si="58"/>
        <v>2.1727455436851655E-2</v>
      </c>
      <c r="AA90" s="19">
        <f t="shared" si="52"/>
        <v>0.11564408374342729</v>
      </c>
      <c r="AB90" s="3">
        <f t="shared" si="59"/>
        <v>1.7381964349481326E-4</v>
      </c>
      <c r="AC90" s="3">
        <f t="shared" si="60"/>
        <v>9.2515266994741834E-4</v>
      </c>
      <c r="AD90" s="21">
        <f t="shared" si="61"/>
        <v>0.17381964349481327</v>
      </c>
      <c r="AE90" s="21">
        <f t="shared" si="62"/>
        <v>0.92515266994741829</v>
      </c>
      <c r="AI90" s="23"/>
      <c r="AJ90" s="26"/>
      <c r="AK90" s="26"/>
      <c r="AL90" s="26"/>
      <c r="AM90" s="26"/>
      <c r="AN90" s="26"/>
      <c r="AO90" s="26"/>
      <c r="AP90" s="23"/>
    </row>
    <row r="91" spans="2:42" x14ac:dyDescent="0.25">
      <c r="B91" s="3">
        <v>13</v>
      </c>
      <c r="C91" s="3" t="s">
        <v>49</v>
      </c>
      <c r="D91" s="3" t="s">
        <v>18</v>
      </c>
      <c r="E91" s="8">
        <v>132634</v>
      </c>
      <c r="F91" s="8">
        <v>1413041</v>
      </c>
      <c r="G91" s="8">
        <v>3723587</v>
      </c>
      <c r="H91" s="11">
        <v>1918075</v>
      </c>
      <c r="I91" s="8">
        <v>12595330</v>
      </c>
      <c r="J91" s="3">
        <v>5785156</v>
      </c>
      <c r="K91" s="3">
        <v>19545257</v>
      </c>
      <c r="M91" s="3">
        <v>13</v>
      </c>
      <c r="N91" s="3" t="s">
        <v>49</v>
      </c>
      <c r="O91" s="3" t="s">
        <v>18</v>
      </c>
      <c r="P91" s="9">
        <f t="shared" si="57"/>
        <v>6.9149537948203277E-2</v>
      </c>
      <c r="Q91" s="9">
        <f t="shared" si="63"/>
        <v>0.73669747011978159</v>
      </c>
      <c r="R91" s="9">
        <f t="shared" si="47"/>
        <v>1.9413145992727083</v>
      </c>
      <c r="S91" s="9">
        <f t="shared" si="48"/>
        <v>6.566651460448627</v>
      </c>
      <c r="T91" s="13">
        <f t="shared" si="49"/>
        <v>3.0161260638921834</v>
      </c>
      <c r="U91" s="12">
        <f t="shared" si="50"/>
        <v>10.190037928652425</v>
      </c>
      <c r="W91" s="3">
        <v>13</v>
      </c>
      <c r="X91" s="3" t="s">
        <v>49</v>
      </c>
      <c r="Y91" s="3" t="s">
        <v>18</v>
      </c>
      <c r="Z91" s="9">
        <f t="shared" si="58"/>
        <v>2.3162703768258817E-2</v>
      </c>
      <c r="AA91" s="19">
        <f t="shared" si="52"/>
        <v>0.11900557203241006</v>
      </c>
      <c r="AB91" s="3">
        <f t="shared" si="59"/>
        <v>1.8530163014607054E-4</v>
      </c>
      <c r="AC91" s="3">
        <f t="shared" si="60"/>
        <v>9.5204457625928051E-4</v>
      </c>
      <c r="AD91" s="21">
        <f t="shared" si="61"/>
        <v>0.18530163014607054</v>
      </c>
      <c r="AE91" s="21">
        <f t="shared" si="62"/>
        <v>0.95204457625928052</v>
      </c>
      <c r="AI91" s="23"/>
      <c r="AJ91" s="26"/>
      <c r="AK91" s="26"/>
      <c r="AL91" s="26"/>
      <c r="AM91" s="26"/>
      <c r="AN91" s="26"/>
      <c r="AO91" s="26"/>
      <c r="AP91" s="23"/>
    </row>
    <row r="92" spans="2:42" x14ac:dyDescent="0.25">
      <c r="B92" s="3">
        <v>14</v>
      </c>
      <c r="C92" s="3" t="s">
        <v>63</v>
      </c>
      <c r="D92" s="3" t="s">
        <v>19</v>
      </c>
      <c r="E92" s="8">
        <v>129104</v>
      </c>
      <c r="F92" s="8">
        <v>1617643</v>
      </c>
      <c r="G92" s="8">
        <v>4072912</v>
      </c>
      <c r="H92" s="11">
        <v>1969749</v>
      </c>
      <c r="I92" s="8">
        <v>13361731</v>
      </c>
      <c r="J92" s="3">
        <v>5694392</v>
      </c>
      <c r="K92" s="3">
        <v>20010689</v>
      </c>
      <c r="M92" s="3">
        <v>14</v>
      </c>
      <c r="N92" s="3" t="s">
        <v>63</v>
      </c>
      <c r="O92" s="3" t="s">
        <v>19</v>
      </c>
      <c r="P92" s="9">
        <f t="shared" si="57"/>
        <v>6.5543376338812714E-2</v>
      </c>
      <c r="Q92" s="9">
        <f t="shared" si="63"/>
        <v>0.8212432142369408</v>
      </c>
      <c r="R92" s="9">
        <f t="shared" si="47"/>
        <v>2.0677314723855678</v>
      </c>
      <c r="S92" s="9">
        <f t="shared" si="48"/>
        <v>6.7834688582149303</v>
      </c>
      <c r="T92" s="13">
        <f t="shared" si="49"/>
        <v>2.8909226505509076</v>
      </c>
      <c r="U92" s="12">
        <f t="shared" si="50"/>
        <v>10.159004522911294</v>
      </c>
      <c r="W92" s="3">
        <v>14</v>
      </c>
      <c r="X92" s="3" t="s">
        <v>63</v>
      </c>
      <c r="Y92" s="3" t="s">
        <v>19</v>
      </c>
      <c r="Z92" s="9">
        <f t="shared" si="58"/>
        <v>2.1796733461671481E-2</v>
      </c>
      <c r="AA92" s="19">
        <f t="shared" si="52"/>
        <v>0.13615481019004885</v>
      </c>
      <c r="AB92" s="3">
        <f t="shared" si="59"/>
        <v>1.7437386769337187E-4</v>
      </c>
      <c r="AC92" s="3">
        <f t="shared" si="60"/>
        <v>1.089238481520391E-3</v>
      </c>
      <c r="AD92" s="21">
        <f t="shared" si="61"/>
        <v>0.17437386769337188</v>
      </c>
      <c r="AE92" s="21">
        <f t="shared" si="62"/>
        <v>1.089238481520391</v>
      </c>
      <c r="AI92" s="23"/>
      <c r="AJ92" s="26"/>
      <c r="AK92" s="26"/>
      <c r="AL92" s="26"/>
      <c r="AM92" s="26"/>
      <c r="AN92" s="26"/>
      <c r="AO92" s="26"/>
      <c r="AP92" s="23"/>
    </row>
    <row r="93" spans="2:42" x14ac:dyDescent="0.25">
      <c r="B93" s="3">
        <v>15</v>
      </c>
      <c r="C93" s="3" t="s">
        <v>64</v>
      </c>
      <c r="D93" s="3" t="s">
        <v>20</v>
      </c>
      <c r="E93" s="8">
        <v>166418</v>
      </c>
      <c r="F93" s="8">
        <v>1646742</v>
      </c>
      <c r="G93" s="8">
        <v>3686532</v>
      </c>
      <c r="H93" s="11">
        <v>1781516</v>
      </c>
      <c r="I93" s="8">
        <v>13161387</v>
      </c>
      <c r="J93" s="3">
        <v>5649103</v>
      </c>
      <c r="K93" s="3">
        <v>21315209</v>
      </c>
      <c r="M93" s="3">
        <v>15</v>
      </c>
      <c r="N93" s="3" t="s">
        <v>64</v>
      </c>
      <c r="O93" s="3" t="s">
        <v>20</v>
      </c>
      <c r="P93" s="9">
        <f t="shared" si="57"/>
        <v>9.3413699343705026E-2</v>
      </c>
      <c r="Q93" s="9">
        <f t="shared" si="63"/>
        <v>0.92434870076945708</v>
      </c>
      <c r="R93" s="9">
        <f t="shared" si="47"/>
        <v>2.069322981101489</v>
      </c>
      <c r="S93" s="9">
        <f t="shared" si="48"/>
        <v>7.3877456054281856</v>
      </c>
      <c r="T93" s="13">
        <f t="shared" si="49"/>
        <v>3.1709527166750116</v>
      </c>
      <c r="U93" s="12">
        <f t="shared" si="50"/>
        <v>11.96464640227761</v>
      </c>
      <c r="W93" s="3">
        <v>15</v>
      </c>
      <c r="X93" s="3" t="s">
        <v>64</v>
      </c>
      <c r="Y93" s="3" t="s">
        <v>20</v>
      </c>
      <c r="Z93" s="9">
        <f t="shared" si="58"/>
        <v>3.2353673993827659E-2</v>
      </c>
      <c r="AA93" s="19">
        <f t="shared" si="52"/>
        <v>0.15706870198163431</v>
      </c>
      <c r="AB93" s="3">
        <f t="shared" si="59"/>
        <v>2.5882939195062129E-4</v>
      </c>
      <c r="AC93" s="3">
        <f t="shared" si="60"/>
        <v>1.2565496158530745E-3</v>
      </c>
      <c r="AD93" s="21">
        <f t="shared" si="61"/>
        <v>0.25882939195062127</v>
      </c>
      <c r="AE93" s="21">
        <f t="shared" si="62"/>
        <v>1.2565496158530745</v>
      </c>
      <c r="AI93" s="23"/>
      <c r="AJ93" s="26"/>
      <c r="AK93" s="26"/>
      <c r="AL93" s="26"/>
      <c r="AM93" s="26"/>
      <c r="AN93" s="26"/>
      <c r="AO93" s="26"/>
      <c r="AP93" s="23"/>
    </row>
    <row r="94" spans="2:42" x14ac:dyDescent="0.25">
      <c r="B94" s="3">
        <v>16</v>
      </c>
      <c r="C94" s="3" t="s">
        <v>50</v>
      </c>
      <c r="D94" s="3" t="s">
        <v>21</v>
      </c>
      <c r="E94" s="8">
        <v>421033</v>
      </c>
      <c r="F94" s="8">
        <v>3236944</v>
      </c>
      <c r="G94" s="8">
        <v>4834938</v>
      </c>
      <c r="H94" s="11">
        <v>2490705</v>
      </c>
      <c r="I94" s="8">
        <v>11761352</v>
      </c>
      <c r="J94" s="3">
        <v>5112374</v>
      </c>
      <c r="K94" s="3">
        <v>19938952</v>
      </c>
      <c r="M94" s="3">
        <v>16</v>
      </c>
      <c r="N94" s="3" t="s">
        <v>50</v>
      </c>
      <c r="O94" s="3" t="s">
        <v>21</v>
      </c>
      <c r="P94" s="9">
        <f t="shared" si="57"/>
        <v>0.16904169702955588</v>
      </c>
      <c r="Q94" s="9">
        <f t="shared" si="63"/>
        <v>1.2996095483005816</v>
      </c>
      <c r="R94" s="9">
        <f t="shared" si="47"/>
        <v>1.9411925539154578</v>
      </c>
      <c r="S94" s="9">
        <f t="shared" si="48"/>
        <v>4.7220975587233331</v>
      </c>
      <c r="T94" s="13">
        <f t="shared" si="49"/>
        <v>2.0525810965168496</v>
      </c>
      <c r="U94" s="12">
        <f t="shared" si="50"/>
        <v>8.0053446714885954</v>
      </c>
      <c r="W94" s="3">
        <v>16</v>
      </c>
      <c r="X94" s="3" t="s">
        <v>50</v>
      </c>
      <c r="Y94" s="3" t="s">
        <v>21</v>
      </c>
      <c r="Z94" s="9">
        <f t="shared" si="58"/>
        <v>6.1000642814225708E-2</v>
      </c>
      <c r="AA94" s="19">
        <f t="shared" si="52"/>
        <v>0.23318652095346487</v>
      </c>
      <c r="AB94" s="3">
        <f t="shared" si="59"/>
        <v>4.8800514251380573E-4</v>
      </c>
      <c r="AC94" s="3">
        <f t="shared" si="60"/>
        <v>1.8654921676277193E-3</v>
      </c>
      <c r="AD94" s="21">
        <f t="shared" si="61"/>
        <v>0.48800514251380572</v>
      </c>
      <c r="AE94" s="21">
        <f t="shared" si="62"/>
        <v>1.8654921676277192</v>
      </c>
      <c r="AI94" s="23"/>
      <c r="AJ94" s="26"/>
      <c r="AK94" s="26"/>
      <c r="AL94" s="26"/>
      <c r="AM94" s="26"/>
      <c r="AN94" s="26"/>
      <c r="AO94" s="26"/>
      <c r="AP94" s="23"/>
    </row>
    <row r="95" spans="2:42" x14ac:dyDescent="0.25">
      <c r="B95" s="3">
        <v>17</v>
      </c>
      <c r="C95" s="3" t="s">
        <v>65</v>
      </c>
      <c r="D95" s="3" t="s">
        <v>22</v>
      </c>
      <c r="E95" s="8">
        <v>304478</v>
      </c>
      <c r="F95" s="8">
        <v>2870067</v>
      </c>
      <c r="G95" s="8">
        <v>5457011</v>
      </c>
      <c r="H95" s="11">
        <v>2654289</v>
      </c>
      <c r="I95" s="8">
        <v>12739625</v>
      </c>
      <c r="J95" s="3">
        <v>5796343</v>
      </c>
      <c r="K95" s="3">
        <v>16953539</v>
      </c>
      <c r="M95" s="3">
        <v>17</v>
      </c>
      <c r="N95" s="3" t="s">
        <v>65</v>
      </c>
      <c r="O95" s="3" t="s">
        <v>22</v>
      </c>
      <c r="P95" s="9">
        <f t="shared" si="57"/>
        <v>0.11471169868842467</v>
      </c>
      <c r="Q95" s="9">
        <f t="shared" si="63"/>
        <v>1.0812940866650165</v>
      </c>
      <c r="R95" s="9">
        <f t="shared" si="47"/>
        <v>2.0559219436918887</v>
      </c>
      <c r="S95" s="9">
        <f t="shared" si="48"/>
        <v>4.799637492375548</v>
      </c>
      <c r="T95" s="13">
        <f t="shared" si="49"/>
        <v>2.1837648424870086</v>
      </c>
      <c r="U95" s="12">
        <f t="shared" si="50"/>
        <v>6.3872242246417024</v>
      </c>
      <c r="W95" s="3">
        <v>17</v>
      </c>
      <c r="X95" s="3" t="s">
        <v>65</v>
      </c>
      <c r="Y95" s="3" t="s">
        <v>22</v>
      </c>
      <c r="Z95" s="9">
        <f t="shared" si="58"/>
        <v>4.0421097988039646E-2</v>
      </c>
      <c r="AA95" s="19">
        <f t="shared" si="52"/>
        <v>0.18890346585497292</v>
      </c>
      <c r="AB95" s="3">
        <f t="shared" si="59"/>
        <v>3.233687839043172E-4</v>
      </c>
      <c r="AC95" s="3">
        <f t="shared" si="60"/>
        <v>1.5112277268397834E-3</v>
      </c>
      <c r="AD95" s="21">
        <f t="shared" si="61"/>
        <v>0.32336878390431723</v>
      </c>
      <c r="AE95" s="21">
        <f t="shared" si="62"/>
        <v>1.5112277268397833</v>
      </c>
      <c r="AI95" s="23"/>
      <c r="AJ95" s="26"/>
      <c r="AK95" s="26"/>
      <c r="AL95" s="26"/>
      <c r="AM95" s="26"/>
      <c r="AN95" s="26"/>
      <c r="AO95" s="26"/>
      <c r="AP95" s="23"/>
    </row>
    <row r="96" spans="2:42" x14ac:dyDescent="0.25">
      <c r="B96" s="3">
        <v>18</v>
      </c>
      <c r="C96" s="3" t="s">
        <v>66</v>
      </c>
      <c r="D96" s="3" t="s">
        <v>23</v>
      </c>
      <c r="E96" s="8">
        <v>236637</v>
      </c>
      <c r="F96" s="8">
        <v>2907369</v>
      </c>
      <c r="G96" s="8">
        <v>5316720</v>
      </c>
      <c r="H96" s="11">
        <v>2677361</v>
      </c>
      <c r="I96" s="8">
        <v>12195397</v>
      </c>
      <c r="J96" s="3">
        <v>6410242</v>
      </c>
      <c r="K96" s="3">
        <v>18075767</v>
      </c>
      <c r="M96" s="3">
        <v>18</v>
      </c>
      <c r="N96" s="3" t="s">
        <v>66</v>
      </c>
      <c r="O96" s="3" t="s">
        <v>23</v>
      </c>
      <c r="P96" s="9">
        <f t="shared" si="57"/>
        <v>8.8384420330317806E-2</v>
      </c>
      <c r="Q96" s="9">
        <f t="shared" si="63"/>
        <v>1.0859084748003724</v>
      </c>
      <c r="R96" s="9">
        <f t="shared" si="47"/>
        <v>1.9858061725706768</v>
      </c>
      <c r="S96" s="9">
        <f t="shared" si="48"/>
        <v>4.5550065904448447</v>
      </c>
      <c r="T96" s="13">
        <f t="shared" si="49"/>
        <v>2.3942389539550324</v>
      </c>
      <c r="U96" s="12">
        <f t="shared" si="50"/>
        <v>6.7513372309524193</v>
      </c>
      <c r="W96" s="3">
        <v>18</v>
      </c>
      <c r="X96" s="3" t="s">
        <v>66</v>
      </c>
      <c r="Y96" s="3" t="s">
        <v>23</v>
      </c>
      <c r="Z96" s="9">
        <f t="shared" si="58"/>
        <v>3.0448644064514321E-2</v>
      </c>
      <c r="AA96" s="19">
        <f t="shared" si="52"/>
        <v>0.18983944722117088</v>
      </c>
      <c r="AB96" s="3">
        <f t="shared" si="59"/>
        <v>2.4358915251611459E-4</v>
      </c>
      <c r="AC96" s="3">
        <f t="shared" si="60"/>
        <v>1.5187155777693672E-3</v>
      </c>
      <c r="AD96" s="21">
        <f t="shared" si="61"/>
        <v>0.2435891525161146</v>
      </c>
      <c r="AE96" s="21">
        <f t="shared" si="62"/>
        <v>1.5187155777693673</v>
      </c>
      <c r="AI96" s="23"/>
      <c r="AJ96" s="26"/>
      <c r="AK96" s="26"/>
      <c r="AL96" s="26"/>
      <c r="AM96" s="26"/>
      <c r="AN96" s="26"/>
      <c r="AO96" s="26"/>
      <c r="AP96" s="23"/>
    </row>
    <row r="97" spans="2:42" x14ac:dyDescent="0.25">
      <c r="B97" s="3">
        <v>19</v>
      </c>
      <c r="C97" s="3" t="s">
        <v>51</v>
      </c>
      <c r="D97" s="3" t="s">
        <v>24</v>
      </c>
      <c r="E97" s="8" t="s">
        <v>37</v>
      </c>
      <c r="F97" s="8" t="s">
        <v>37</v>
      </c>
      <c r="G97" s="8">
        <v>97811</v>
      </c>
      <c r="H97" s="11">
        <v>1287368</v>
      </c>
      <c r="I97" s="8">
        <v>14224038</v>
      </c>
      <c r="J97" s="3">
        <v>6006188</v>
      </c>
      <c r="K97" s="3">
        <v>18539806</v>
      </c>
      <c r="M97" s="3">
        <v>19</v>
      </c>
      <c r="N97" s="3" t="s">
        <v>51</v>
      </c>
      <c r="O97" s="3" t="s">
        <v>24</v>
      </c>
      <c r="P97" s="8" t="s">
        <v>37</v>
      </c>
      <c r="Q97" s="8" t="s">
        <v>37</v>
      </c>
      <c r="R97" s="9">
        <f t="shared" si="47"/>
        <v>7.5977498275551364E-2</v>
      </c>
      <c r="S97" s="9">
        <f t="shared" si="48"/>
        <v>11.048929288284313</v>
      </c>
      <c r="T97" s="13">
        <f t="shared" si="49"/>
        <v>4.6654787131573876</v>
      </c>
      <c r="U97" s="12">
        <f t="shared" si="50"/>
        <v>14.40132580583019</v>
      </c>
      <c r="W97" s="3">
        <v>19</v>
      </c>
      <c r="X97" s="3" t="s">
        <v>51</v>
      </c>
      <c r="Y97" s="3" t="s">
        <v>24</v>
      </c>
      <c r="Z97" s="8" t="s">
        <v>37</v>
      </c>
      <c r="AA97" s="7" t="s">
        <v>37</v>
      </c>
      <c r="AB97" s="8" t="s">
        <v>37</v>
      </c>
      <c r="AC97" s="7" t="s">
        <v>37</v>
      </c>
      <c r="AD97" s="8" t="s">
        <v>37</v>
      </c>
      <c r="AE97" s="7" t="s">
        <v>37</v>
      </c>
      <c r="AI97" s="23"/>
      <c r="AJ97" s="24"/>
      <c r="AK97" s="25"/>
      <c r="AL97" s="25"/>
      <c r="AM97" s="24"/>
      <c r="AN97" s="25"/>
      <c r="AO97" s="25"/>
      <c r="AP97" s="23"/>
    </row>
    <row r="98" spans="2:42" x14ac:dyDescent="0.25">
      <c r="B98" s="3">
        <v>20</v>
      </c>
      <c r="C98" s="3" t="s">
        <v>67</v>
      </c>
      <c r="D98" s="3" t="s">
        <v>25</v>
      </c>
      <c r="E98" s="8" t="s">
        <v>37</v>
      </c>
      <c r="F98" s="8" t="s">
        <v>37</v>
      </c>
      <c r="G98" s="8">
        <v>95981</v>
      </c>
      <c r="H98" s="11">
        <v>1290707</v>
      </c>
      <c r="I98" s="8">
        <v>13368377</v>
      </c>
      <c r="J98" s="3">
        <v>6145438</v>
      </c>
      <c r="K98" s="3">
        <v>18873076</v>
      </c>
      <c r="M98" s="3">
        <v>20</v>
      </c>
      <c r="N98" s="3" t="s">
        <v>67</v>
      </c>
      <c r="O98" s="3" t="s">
        <v>25</v>
      </c>
      <c r="P98" s="8" t="s">
        <v>37</v>
      </c>
      <c r="Q98" s="8" t="s">
        <v>37</v>
      </c>
      <c r="R98" s="9">
        <f t="shared" si="47"/>
        <v>7.4363120367364546E-2</v>
      </c>
      <c r="S98" s="9">
        <f t="shared" si="48"/>
        <v>10.357406444684967</v>
      </c>
      <c r="T98" s="13">
        <f t="shared" si="49"/>
        <v>4.7612959409068054</v>
      </c>
      <c r="U98" s="12">
        <f t="shared" si="50"/>
        <v>14.622277557958546</v>
      </c>
      <c r="W98" s="3">
        <v>20</v>
      </c>
      <c r="X98" s="3" t="s">
        <v>67</v>
      </c>
      <c r="Y98" s="3" t="s">
        <v>25</v>
      </c>
      <c r="Z98" s="8" t="s">
        <v>37</v>
      </c>
      <c r="AA98" s="7" t="s">
        <v>37</v>
      </c>
      <c r="AB98" s="8" t="s">
        <v>37</v>
      </c>
      <c r="AC98" s="7" t="s">
        <v>37</v>
      </c>
      <c r="AD98" s="8" t="s">
        <v>37</v>
      </c>
      <c r="AE98" s="7" t="s">
        <v>37</v>
      </c>
      <c r="AI98" s="23"/>
      <c r="AJ98" s="24"/>
      <c r="AK98" s="25"/>
      <c r="AL98" s="25"/>
      <c r="AM98" s="24"/>
      <c r="AN98" s="25"/>
      <c r="AO98" s="25"/>
      <c r="AP98" s="23"/>
    </row>
    <row r="99" spans="2:42" x14ac:dyDescent="0.25">
      <c r="B99" s="3">
        <v>21</v>
      </c>
      <c r="C99" s="3" t="s">
        <v>68</v>
      </c>
      <c r="D99" s="3" t="s">
        <v>26</v>
      </c>
      <c r="E99" s="8" t="s">
        <v>37</v>
      </c>
      <c r="F99" s="8" t="s">
        <v>37</v>
      </c>
      <c r="G99" s="8">
        <v>78254</v>
      </c>
      <c r="H99" s="11">
        <v>1284375</v>
      </c>
      <c r="I99" s="8">
        <v>12548053</v>
      </c>
      <c r="J99" s="3">
        <v>5742910</v>
      </c>
      <c r="K99" s="3">
        <v>21903188</v>
      </c>
      <c r="M99" s="3">
        <v>21</v>
      </c>
      <c r="N99" s="3" t="s">
        <v>68</v>
      </c>
      <c r="O99" s="3" t="s">
        <v>26</v>
      </c>
      <c r="P99" s="8" t="s">
        <v>37</v>
      </c>
      <c r="Q99" s="8" t="s">
        <v>37</v>
      </c>
      <c r="R99" s="9">
        <f t="shared" si="47"/>
        <v>6.0927688564476883E-2</v>
      </c>
      <c r="S99" s="9">
        <f t="shared" si="48"/>
        <v>9.7697736253041363</v>
      </c>
      <c r="T99" s="13">
        <f t="shared" si="49"/>
        <v>4.4713654501216542</v>
      </c>
      <c r="U99" s="12">
        <f t="shared" si="50"/>
        <v>17.053577031630169</v>
      </c>
      <c r="W99" s="3">
        <v>21</v>
      </c>
      <c r="X99" s="3" t="s">
        <v>68</v>
      </c>
      <c r="Y99" s="3" t="s">
        <v>26</v>
      </c>
      <c r="Z99" s="8" t="s">
        <v>37</v>
      </c>
      <c r="AA99" s="7" t="s">
        <v>37</v>
      </c>
      <c r="AB99" s="8" t="s">
        <v>37</v>
      </c>
      <c r="AC99" s="7" t="s">
        <v>37</v>
      </c>
      <c r="AD99" s="8" t="s">
        <v>37</v>
      </c>
      <c r="AE99" s="7" t="s">
        <v>37</v>
      </c>
      <c r="AI99" s="23"/>
      <c r="AJ99" s="24"/>
      <c r="AK99" s="25"/>
      <c r="AL99" s="25"/>
      <c r="AM99" s="24"/>
      <c r="AN99" s="25"/>
      <c r="AO99" s="25"/>
      <c r="AP99" s="23"/>
    </row>
    <row r="100" spans="2:42" x14ac:dyDescent="0.25">
      <c r="B100" s="3">
        <v>22</v>
      </c>
      <c r="C100" s="3" t="s">
        <v>52</v>
      </c>
      <c r="D100" s="3" t="s">
        <v>27</v>
      </c>
      <c r="E100" s="8" t="s">
        <v>37</v>
      </c>
      <c r="F100" s="8">
        <v>809703</v>
      </c>
      <c r="G100" s="8">
        <v>2569689</v>
      </c>
      <c r="H100" s="11">
        <v>1529472</v>
      </c>
      <c r="I100" s="8">
        <v>8061069</v>
      </c>
      <c r="J100" s="3">
        <v>5796254</v>
      </c>
      <c r="K100" s="3">
        <v>26369396</v>
      </c>
      <c r="M100" s="3">
        <v>22</v>
      </c>
      <c r="N100" s="3" t="s">
        <v>52</v>
      </c>
      <c r="O100" s="3" t="s">
        <v>27</v>
      </c>
      <c r="P100" s="8" t="s">
        <v>37</v>
      </c>
      <c r="Q100" s="9">
        <f t="shared" ref="Q100:Q108" si="64">F100/H100</f>
        <v>0.52940034207883502</v>
      </c>
      <c r="R100" s="9">
        <f t="shared" si="47"/>
        <v>1.6801150985438111</v>
      </c>
      <c r="S100" s="9">
        <f t="shared" si="48"/>
        <v>5.2704913852623649</v>
      </c>
      <c r="T100" s="13">
        <f t="shared" si="49"/>
        <v>3.7897091283789437</v>
      </c>
      <c r="U100" s="12">
        <f t="shared" si="50"/>
        <v>17.240849129634277</v>
      </c>
      <c r="W100" s="3">
        <v>22</v>
      </c>
      <c r="X100" s="3" t="s">
        <v>52</v>
      </c>
      <c r="Y100" s="3" t="s">
        <v>27</v>
      </c>
      <c r="Z100" s="8" t="s">
        <v>37</v>
      </c>
      <c r="AA100" s="19">
        <f t="shared" si="52"/>
        <v>7.6957473038303248E-2</v>
      </c>
      <c r="AB100" s="8" t="s">
        <v>37</v>
      </c>
      <c r="AC100" s="3">
        <f t="shared" ref="AC100:AC108" si="65">(AA100*0.8)/100</f>
        <v>6.1565978430642597E-4</v>
      </c>
      <c r="AD100" s="8" t="s">
        <v>37</v>
      </c>
      <c r="AE100" s="21">
        <f t="shared" ref="AE100:AE108" si="66">AC100*1000</f>
        <v>0.61565978430642598</v>
      </c>
      <c r="AI100" s="23"/>
      <c r="AJ100" s="24"/>
      <c r="AK100" s="26"/>
      <c r="AL100" s="26"/>
      <c r="AM100" s="24"/>
      <c r="AN100" s="26"/>
      <c r="AO100" s="26"/>
      <c r="AP100" s="23"/>
    </row>
    <row r="101" spans="2:42" x14ac:dyDescent="0.25">
      <c r="B101" s="3">
        <v>23</v>
      </c>
      <c r="C101" s="3" t="s">
        <v>69</v>
      </c>
      <c r="D101" s="3" t="s">
        <v>28</v>
      </c>
      <c r="E101" s="8" t="s">
        <v>37</v>
      </c>
      <c r="F101" s="8">
        <v>844568</v>
      </c>
      <c r="G101" s="8">
        <v>2681143</v>
      </c>
      <c r="H101" s="11">
        <v>1607604</v>
      </c>
      <c r="I101" s="8">
        <v>9595686</v>
      </c>
      <c r="J101" s="3">
        <v>5770100</v>
      </c>
      <c r="K101" s="3">
        <v>21835403</v>
      </c>
      <c r="M101" s="3">
        <v>23</v>
      </c>
      <c r="N101" s="3" t="s">
        <v>69</v>
      </c>
      <c r="O101" s="3" t="s">
        <v>28</v>
      </c>
      <c r="P101" s="8" t="s">
        <v>37</v>
      </c>
      <c r="Q101" s="9">
        <f t="shared" si="64"/>
        <v>0.52535823498821854</v>
      </c>
      <c r="R101" s="9">
        <f t="shared" si="47"/>
        <v>1.6677882115247287</v>
      </c>
      <c r="S101" s="9">
        <f t="shared" si="48"/>
        <v>5.9689363798547399</v>
      </c>
      <c r="T101" s="13">
        <f t="shared" si="49"/>
        <v>3.5892545676671617</v>
      </c>
      <c r="U101" s="12">
        <f t="shared" si="50"/>
        <v>13.582575684061498</v>
      </c>
      <c r="W101" s="3">
        <v>23</v>
      </c>
      <c r="X101" s="3" t="s">
        <v>69</v>
      </c>
      <c r="Y101" s="3" t="s">
        <v>28</v>
      </c>
      <c r="Z101" s="8" t="s">
        <v>37</v>
      </c>
      <c r="AA101" s="19">
        <f t="shared" si="52"/>
        <v>7.6137573019922619E-2</v>
      </c>
      <c r="AB101" s="8" t="s">
        <v>37</v>
      </c>
      <c r="AC101" s="3">
        <f t="shared" si="65"/>
        <v>6.0910058415938103E-4</v>
      </c>
      <c r="AD101" s="8" t="s">
        <v>37</v>
      </c>
      <c r="AE101" s="21">
        <f t="shared" si="66"/>
        <v>0.60910058415938106</v>
      </c>
      <c r="AI101" s="23"/>
      <c r="AJ101" s="24"/>
      <c r="AK101" s="26"/>
      <c r="AL101" s="26"/>
      <c r="AM101" s="24"/>
      <c r="AN101" s="26"/>
      <c r="AO101" s="26"/>
      <c r="AP101" s="23"/>
    </row>
    <row r="102" spans="2:42" x14ac:dyDescent="0.25">
      <c r="B102" s="3">
        <v>24</v>
      </c>
      <c r="C102" s="3" t="s">
        <v>70</v>
      </c>
      <c r="D102" s="3" t="s">
        <v>29</v>
      </c>
      <c r="E102" s="8" t="s">
        <v>37</v>
      </c>
      <c r="F102" s="8">
        <v>862912</v>
      </c>
      <c r="G102" s="8">
        <v>2693693</v>
      </c>
      <c r="H102" s="11">
        <v>1638973</v>
      </c>
      <c r="I102" s="8">
        <v>8468165</v>
      </c>
      <c r="J102" s="3">
        <v>5972804</v>
      </c>
      <c r="K102" s="3">
        <v>22081534</v>
      </c>
      <c r="M102" s="3">
        <v>24</v>
      </c>
      <c r="N102" s="3" t="s">
        <v>70</v>
      </c>
      <c r="O102" s="3" t="s">
        <v>29</v>
      </c>
      <c r="P102" s="8" t="s">
        <v>37</v>
      </c>
      <c r="Q102" s="9">
        <f t="shared" si="64"/>
        <v>0.5264955554484424</v>
      </c>
      <c r="R102" s="9">
        <f t="shared" si="47"/>
        <v>1.6435249390929563</v>
      </c>
      <c r="S102" s="9">
        <f t="shared" si="48"/>
        <v>5.166750764045533</v>
      </c>
      <c r="T102" s="13">
        <f t="shared" si="49"/>
        <v>3.6442357500703184</v>
      </c>
      <c r="U102" s="12">
        <f t="shared" si="50"/>
        <v>13.472786922054238</v>
      </c>
      <c r="W102" s="3">
        <v>24</v>
      </c>
      <c r="X102" s="3" t="s">
        <v>70</v>
      </c>
      <c r="Y102" s="3" t="s">
        <v>29</v>
      </c>
      <c r="Z102" s="8" t="s">
        <v>37</v>
      </c>
      <c r="AA102" s="19">
        <f t="shared" si="52"/>
        <v>7.6368266825241865E-2</v>
      </c>
      <c r="AB102" s="8" t="s">
        <v>37</v>
      </c>
      <c r="AC102" s="3">
        <f t="shared" si="65"/>
        <v>6.1094613460193497E-4</v>
      </c>
      <c r="AD102" s="8" t="s">
        <v>37</v>
      </c>
      <c r="AE102" s="21">
        <f t="shared" si="66"/>
        <v>0.61094613460193492</v>
      </c>
      <c r="AI102" s="23"/>
      <c r="AJ102" s="24"/>
      <c r="AK102" s="26"/>
      <c r="AL102" s="26"/>
      <c r="AM102" s="24"/>
      <c r="AN102" s="26"/>
      <c r="AO102" s="26"/>
      <c r="AP102" s="23"/>
    </row>
    <row r="103" spans="2:42" x14ac:dyDescent="0.25">
      <c r="B103" s="3">
        <v>25</v>
      </c>
      <c r="C103" s="3" t="s">
        <v>53</v>
      </c>
      <c r="D103" s="3" t="s">
        <v>30</v>
      </c>
      <c r="E103" s="8" t="s">
        <v>37</v>
      </c>
      <c r="F103" s="8">
        <v>1395804</v>
      </c>
      <c r="G103" s="8">
        <v>3827550</v>
      </c>
      <c r="H103" s="11">
        <v>1908667</v>
      </c>
      <c r="I103" s="8">
        <v>11046362</v>
      </c>
      <c r="J103" s="3">
        <v>5690807</v>
      </c>
      <c r="K103" s="3">
        <v>20411595</v>
      </c>
      <c r="M103" s="3">
        <v>25</v>
      </c>
      <c r="N103" s="3" t="s">
        <v>53</v>
      </c>
      <c r="O103" s="3" t="s">
        <v>30</v>
      </c>
      <c r="P103" s="8" t="s">
        <v>37</v>
      </c>
      <c r="Q103" s="9">
        <f t="shared" si="64"/>
        <v>0.73129781150928896</v>
      </c>
      <c r="R103" s="9">
        <f t="shared" si="47"/>
        <v>2.0053524265888183</v>
      </c>
      <c r="S103" s="9">
        <f t="shared" si="48"/>
        <v>5.7874747140281677</v>
      </c>
      <c r="T103" s="13">
        <f t="shared" si="49"/>
        <v>2.9815609532726244</v>
      </c>
      <c r="U103" s="12">
        <f t="shared" si="50"/>
        <v>10.694162470457131</v>
      </c>
      <c r="W103" s="3">
        <v>25</v>
      </c>
      <c r="X103" s="3" t="s">
        <v>53</v>
      </c>
      <c r="Y103" s="3" t="s">
        <v>30</v>
      </c>
      <c r="Z103" s="8" t="s">
        <v>37</v>
      </c>
      <c r="AA103" s="19">
        <f t="shared" si="52"/>
        <v>0.11791030659417626</v>
      </c>
      <c r="AB103" s="8" t="s">
        <v>37</v>
      </c>
      <c r="AC103" s="3">
        <f t="shared" si="65"/>
        <v>9.4328245275341E-4</v>
      </c>
      <c r="AD103" s="8" t="s">
        <v>37</v>
      </c>
      <c r="AE103" s="21">
        <f t="shared" si="66"/>
        <v>0.94328245275341005</v>
      </c>
      <c r="AI103" s="23"/>
      <c r="AJ103" s="24"/>
      <c r="AK103" s="26"/>
      <c r="AL103" s="26"/>
      <c r="AM103" s="24"/>
      <c r="AN103" s="26"/>
      <c r="AO103" s="26"/>
      <c r="AP103" s="23"/>
    </row>
    <row r="104" spans="2:42" x14ac:dyDescent="0.25">
      <c r="B104" s="3">
        <v>26</v>
      </c>
      <c r="C104" s="3" t="s">
        <v>71</v>
      </c>
      <c r="D104" s="3" t="s">
        <v>31</v>
      </c>
      <c r="E104" s="8" t="s">
        <v>37</v>
      </c>
      <c r="F104" s="8">
        <v>1467965</v>
      </c>
      <c r="G104" s="8">
        <v>4031687</v>
      </c>
      <c r="H104" s="11">
        <v>2070010</v>
      </c>
      <c r="I104" s="8">
        <v>10700241</v>
      </c>
      <c r="J104" s="3">
        <v>6046627</v>
      </c>
      <c r="K104" s="3">
        <v>21818422</v>
      </c>
      <c r="M104" s="3">
        <v>26</v>
      </c>
      <c r="N104" s="3" t="s">
        <v>71</v>
      </c>
      <c r="O104" s="3" t="s">
        <v>31</v>
      </c>
      <c r="P104" s="8" t="s">
        <v>37</v>
      </c>
      <c r="Q104" s="9">
        <f t="shared" si="64"/>
        <v>0.70915840986275425</v>
      </c>
      <c r="R104" s="9">
        <f t="shared" si="47"/>
        <v>1.9476654702151197</v>
      </c>
      <c r="S104" s="9">
        <f t="shared" si="48"/>
        <v>5.1691735788715993</v>
      </c>
      <c r="T104" s="13">
        <f t="shared" si="49"/>
        <v>2.921061734001285</v>
      </c>
      <c r="U104" s="12">
        <f t="shared" si="50"/>
        <v>10.540249564011768</v>
      </c>
      <c r="W104" s="3">
        <v>26</v>
      </c>
      <c r="X104" s="3" t="s">
        <v>71</v>
      </c>
      <c r="Y104" s="3" t="s">
        <v>31</v>
      </c>
      <c r="Z104" s="8" t="s">
        <v>37</v>
      </c>
      <c r="AA104" s="19">
        <f t="shared" si="52"/>
        <v>0.11341955575309418</v>
      </c>
      <c r="AB104" s="8" t="s">
        <v>37</v>
      </c>
      <c r="AC104" s="3">
        <f t="shared" si="65"/>
        <v>9.0735644602475349E-4</v>
      </c>
      <c r="AD104" s="8" t="s">
        <v>37</v>
      </c>
      <c r="AE104" s="21">
        <f t="shared" si="66"/>
        <v>0.90735644602475352</v>
      </c>
      <c r="AI104" s="23"/>
      <c r="AJ104" s="24"/>
      <c r="AK104" s="26"/>
      <c r="AL104" s="26"/>
      <c r="AM104" s="24"/>
      <c r="AN104" s="26"/>
      <c r="AO104" s="26"/>
      <c r="AP104" s="23"/>
    </row>
    <row r="105" spans="2:42" x14ac:dyDescent="0.25">
      <c r="B105" s="3">
        <v>27</v>
      </c>
      <c r="C105" s="3" t="s">
        <v>72</v>
      </c>
      <c r="D105" s="3" t="s">
        <v>32</v>
      </c>
      <c r="E105" s="8" t="s">
        <v>37</v>
      </c>
      <c r="F105" s="8">
        <v>1349356</v>
      </c>
      <c r="G105" s="8">
        <v>3807620</v>
      </c>
      <c r="H105" s="11">
        <v>1870334</v>
      </c>
      <c r="I105" s="8">
        <v>9757538</v>
      </c>
      <c r="J105" s="3">
        <v>5492164</v>
      </c>
      <c r="K105" s="3">
        <v>21386384</v>
      </c>
      <c r="M105" s="3">
        <v>27</v>
      </c>
      <c r="N105" s="3" t="s">
        <v>72</v>
      </c>
      <c r="O105" s="3" t="s">
        <v>32</v>
      </c>
      <c r="P105" s="8" t="s">
        <v>37</v>
      </c>
      <c r="Q105" s="9">
        <f t="shared" si="64"/>
        <v>0.72145189041101754</v>
      </c>
      <c r="R105" s="9">
        <f t="shared" si="47"/>
        <v>2.0357968149004404</v>
      </c>
      <c r="S105" s="9">
        <f t="shared" si="48"/>
        <v>5.2170029524138473</v>
      </c>
      <c r="T105" s="13">
        <f t="shared" si="49"/>
        <v>2.9364616159466705</v>
      </c>
      <c r="U105" s="12">
        <f t="shared" si="50"/>
        <v>11.434526667429454</v>
      </c>
      <c r="W105" s="3">
        <v>27</v>
      </c>
      <c r="X105" s="3" t="s">
        <v>72</v>
      </c>
      <c r="Y105" s="3" t="s">
        <v>32</v>
      </c>
      <c r="Z105" s="8" t="s">
        <v>37</v>
      </c>
      <c r="AA105" s="19">
        <f t="shared" si="52"/>
        <v>0.11591316235517597</v>
      </c>
      <c r="AB105" s="8" t="s">
        <v>37</v>
      </c>
      <c r="AC105" s="3">
        <f t="shared" si="65"/>
        <v>9.273052988414078E-4</v>
      </c>
      <c r="AD105" s="8" t="s">
        <v>37</v>
      </c>
      <c r="AE105" s="21">
        <f t="shared" si="66"/>
        <v>0.92730529884140778</v>
      </c>
      <c r="AI105" s="23"/>
      <c r="AJ105" s="24"/>
      <c r="AK105" s="26"/>
      <c r="AL105" s="26"/>
      <c r="AM105" s="24"/>
      <c r="AN105" s="26"/>
      <c r="AO105" s="26"/>
      <c r="AP105" s="23"/>
    </row>
    <row r="106" spans="2:42" x14ac:dyDescent="0.25">
      <c r="B106" s="3">
        <v>28</v>
      </c>
      <c r="C106" s="3" t="s">
        <v>54</v>
      </c>
      <c r="D106" s="3" t="s">
        <v>33</v>
      </c>
      <c r="E106" s="11" t="s">
        <v>37</v>
      </c>
      <c r="F106" s="8">
        <v>2064608</v>
      </c>
      <c r="G106" s="8">
        <v>4939961</v>
      </c>
      <c r="H106" s="11">
        <v>2290936</v>
      </c>
      <c r="I106" s="8">
        <v>10840218</v>
      </c>
      <c r="J106" s="3">
        <v>5166941</v>
      </c>
      <c r="K106" s="3">
        <v>22893870</v>
      </c>
      <c r="M106" s="3">
        <v>28</v>
      </c>
      <c r="N106" s="3" t="s">
        <v>54</v>
      </c>
      <c r="O106" s="3" t="s">
        <v>33</v>
      </c>
      <c r="P106" s="8" t="s">
        <v>37</v>
      </c>
      <c r="Q106" s="9">
        <f t="shared" si="64"/>
        <v>0.90120719216948886</v>
      </c>
      <c r="R106" s="9">
        <f t="shared" si="47"/>
        <v>2.1563068544909156</v>
      </c>
      <c r="S106" s="9">
        <f t="shared" si="48"/>
        <v>4.7317856107721905</v>
      </c>
      <c r="T106" s="13">
        <f t="shared" si="49"/>
        <v>2.2553842621531111</v>
      </c>
      <c r="U106" s="12">
        <f t="shared" si="50"/>
        <v>9.9932385714834453</v>
      </c>
      <c r="W106" s="3">
        <v>28</v>
      </c>
      <c r="X106" s="3" t="s">
        <v>54</v>
      </c>
      <c r="Y106" s="3" t="s">
        <v>33</v>
      </c>
      <c r="Z106" s="8" t="s">
        <v>37</v>
      </c>
      <c r="AA106" s="19">
        <f t="shared" si="52"/>
        <v>0.15237468401003831</v>
      </c>
      <c r="AB106" s="8" t="s">
        <v>37</v>
      </c>
      <c r="AC106" s="3">
        <f t="shared" si="65"/>
        <v>1.2189974720803066E-3</v>
      </c>
      <c r="AD106" s="8" t="s">
        <v>37</v>
      </c>
      <c r="AE106" s="21">
        <f t="shared" si="66"/>
        <v>1.2189974720803065</v>
      </c>
      <c r="AI106" s="23"/>
      <c r="AJ106" s="24"/>
      <c r="AK106" s="26"/>
      <c r="AL106" s="26"/>
      <c r="AM106" s="24"/>
      <c r="AN106" s="26"/>
      <c r="AO106" s="26"/>
      <c r="AP106" s="23"/>
    </row>
    <row r="107" spans="2:42" x14ac:dyDescent="0.25">
      <c r="B107" s="3">
        <v>29</v>
      </c>
      <c r="C107" s="3" t="s">
        <v>73</v>
      </c>
      <c r="D107" s="3" t="s">
        <v>34</v>
      </c>
      <c r="E107" s="11" t="s">
        <v>37</v>
      </c>
      <c r="F107" s="8">
        <v>2068115</v>
      </c>
      <c r="G107" s="8">
        <v>4575138</v>
      </c>
      <c r="H107" s="11">
        <v>2360272</v>
      </c>
      <c r="I107" s="8">
        <v>10077418</v>
      </c>
      <c r="J107" s="3">
        <v>5173788</v>
      </c>
      <c r="K107" s="3">
        <v>22417121</v>
      </c>
      <c r="M107" s="3">
        <v>29</v>
      </c>
      <c r="N107" s="3" t="s">
        <v>73</v>
      </c>
      <c r="O107" s="3" t="s">
        <v>34</v>
      </c>
      <c r="P107" s="8" t="s">
        <v>37</v>
      </c>
      <c r="Q107" s="9">
        <f t="shared" si="64"/>
        <v>0.87621892731007278</v>
      </c>
      <c r="R107" s="9">
        <f t="shared" si="47"/>
        <v>1.9383943884433659</v>
      </c>
      <c r="S107" s="9">
        <f t="shared" si="48"/>
        <v>4.269600283357172</v>
      </c>
      <c r="T107" s="13">
        <f t="shared" si="49"/>
        <v>2.1920304100544343</v>
      </c>
      <c r="U107" s="12">
        <f t="shared" si="50"/>
        <v>9.4976854362548053</v>
      </c>
      <c r="W107" s="3">
        <v>29</v>
      </c>
      <c r="X107" s="3" t="s">
        <v>73</v>
      </c>
      <c r="Y107" s="3" t="s">
        <v>34</v>
      </c>
      <c r="Z107" s="8" t="s">
        <v>37</v>
      </c>
      <c r="AA107" s="19">
        <f t="shared" si="52"/>
        <v>0.14730607044829064</v>
      </c>
      <c r="AB107" s="8" t="s">
        <v>37</v>
      </c>
      <c r="AC107" s="3">
        <f t="shared" si="65"/>
        <v>1.1784485635863251E-3</v>
      </c>
      <c r="AD107" s="8" t="s">
        <v>37</v>
      </c>
      <c r="AE107" s="21">
        <f t="shared" si="66"/>
        <v>1.1784485635863251</v>
      </c>
      <c r="AI107" s="23"/>
      <c r="AJ107" s="24"/>
      <c r="AK107" s="26"/>
      <c r="AL107" s="26"/>
      <c r="AM107" s="24"/>
      <c r="AN107" s="26"/>
      <c r="AO107" s="26"/>
      <c r="AP107" s="23"/>
    </row>
    <row r="108" spans="2:42" x14ac:dyDescent="0.25">
      <c r="B108" s="3">
        <v>30</v>
      </c>
      <c r="C108" s="3" t="s">
        <v>74</v>
      </c>
      <c r="D108" s="3" t="s">
        <v>35</v>
      </c>
      <c r="E108" s="11" t="s">
        <v>37</v>
      </c>
      <c r="F108" s="8">
        <v>2041675</v>
      </c>
      <c r="G108" s="8">
        <v>4669782</v>
      </c>
      <c r="H108" s="11">
        <v>2314449</v>
      </c>
      <c r="I108" s="8">
        <v>10363089</v>
      </c>
      <c r="J108" s="3">
        <v>5246622</v>
      </c>
      <c r="K108" s="3">
        <v>21280203</v>
      </c>
      <c r="M108" s="3">
        <v>30</v>
      </c>
      <c r="N108" s="3" t="s">
        <v>74</v>
      </c>
      <c r="O108" s="3" t="s">
        <v>35</v>
      </c>
      <c r="P108" s="8" t="s">
        <v>37</v>
      </c>
      <c r="Q108" s="9">
        <f t="shared" si="64"/>
        <v>0.88214300682365432</v>
      </c>
      <c r="R108" s="9">
        <f t="shared" si="47"/>
        <v>2.017664679584644</v>
      </c>
      <c r="S108" s="9">
        <f t="shared" si="48"/>
        <v>4.477562046085267</v>
      </c>
      <c r="T108" s="13">
        <f t="shared" si="49"/>
        <v>2.266898946574325</v>
      </c>
      <c r="U108" s="12">
        <f t="shared" si="50"/>
        <v>9.1945007213379952</v>
      </c>
      <c r="W108" s="3">
        <v>30</v>
      </c>
      <c r="X108" s="3" t="s">
        <v>74</v>
      </c>
      <c r="Y108" s="3" t="s">
        <v>35</v>
      </c>
      <c r="Z108" s="8" t="s">
        <v>37</v>
      </c>
      <c r="AA108" s="19">
        <f t="shared" si="52"/>
        <v>0.1485077092948589</v>
      </c>
      <c r="AB108" s="8" t="s">
        <v>37</v>
      </c>
      <c r="AC108" s="3">
        <f t="shared" si="65"/>
        <v>1.1880616743588713E-3</v>
      </c>
      <c r="AD108" s="8" t="s">
        <v>37</v>
      </c>
      <c r="AE108" s="21">
        <f t="shared" si="66"/>
        <v>1.1880616743588712</v>
      </c>
      <c r="AI108" s="23"/>
      <c r="AJ108" s="24"/>
      <c r="AK108" s="26"/>
      <c r="AL108" s="26"/>
      <c r="AM108" s="24"/>
      <c r="AN108" s="26"/>
      <c r="AO108" s="26"/>
      <c r="AP108" s="23"/>
    </row>
    <row r="109" spans="2:42" x14ac:dyDescent="0.25">
      <c r="AI109" s="23"/>
      <c r="AJ109" s="23"/>
      <c r="AK109" s="23"/>
      <c r="AL109" s="23"/>
      <c r="AM109" s="23"/>
      <c r="AN109" s="23"/>
      <c r="AO109" s="23"/>
      <c r="AP109" s="23"/>
    </row>
    <row r="110" spans="2:42" x14ac:dyDescent="0.25">
      <c r="AI110" s="23"/>
      <c r="AJ110" s="23"/>
      <c r="AK110" s="23"/>
      <c r="AL110" s="23"/>
      <c r="AM110" s="23"/>
      <c r="AN110" s="23"/>
      <c r="AO110" s="23"/>
      <c r="AP110" s="23"/>
    </row>
    <row r="111" spans="2:42" x14ac:dyDescent="0.25">
      <c r="B111" s="1" t="s">
        <v>84</v>
      </c>
      <c r="M111" s="1" t="s">
        <v>84</v>
      </c>
      <c r="AI111" s="23"/>
      <c r="AJ111" s="23"/>
      <c r="AK111" s="23"/>
      <c r="AL111" s="23"/>
      <c r="AM111" s="23"/>
      <c r="AN111" s="23"/>
      <c r="AO111" s="23"/>
      <c r="AP111" s="23"/>
    </row>
    <row r="112" spans="2:42" x14ac:dyDescent="0.25">
      <c r="B112" s="41" t="s">
        <v>0</v>
      </c>
      <c r="C112" s="44"/>
      <c r="D112" s="45"/>
      <c r="E112" s="36" t="s">
        <v>5</v>
      </c>
      <c r="F112" s="36"/>
      <c r="G112" s="36"/>
      <c r="H112" s="36"/>
      <c r="I112" s="36"/>
      <c r="J112" s="36"/>
      <c r="K112" s="36"/>
      <c r="M112" s="41" t="s">
        <v>0</v>
      </c>
      <c r="N112" s="41"/>
      <c r="O112" s="41"/>
      <c r="P112" s="36" t="s">
        <v>82</v>
      </c>
      <c r="Q112" s="36"/>
      <c r="R112" s="36"/>
      <c r="S112" s="36"/>
      <c r="T112" s="36"/>
      <c r="U112" s="36"/>
      <c r="AI112" s="23"/>
      <c r="AJ112" s="23"/>
      <c r="AK112" s="23"/>
      <c r="AL112" s="23"/>
      <c r="AM112" s="23"/>
      <c r="AN112" s="23"/>
      <c r="AO112" s="23"/>
      <c r="AP112" s="23"/>
    </row>
    <row r="113" spans="2:42" x14ac:dyDescent="0.25">
      <c r="B113" s="42"/>
      <c r="C113" s="46"/>
      <c r="D113" s="47"/>
      <c r="E113" s="16" t="s">
        <v>4</v>
      </c>
      <c r="F113" s="2" t="s">
        <v>2</v>
      </c>
      <c r="G113" s="2" t="s">
        <v>3</v>
      </c>
      <c r="H113" s="4" t="s">
        <v>36</v>
      </c>
      <c r="I113" s="4" t="s">
        <v>38</v>
      </c>
      <c r="J113" s="4" t="s">
        <v>76</v>
      </c>
      <c r="K113" s="4" t="s">
        <v>77</v>
      </c>
      <c r="M113" s="42"/>
      <c r="N113" s="42"/>
      <c r="O113" s="42"/>
      <c r="P113" s="2" t="s">
        <v>4</v>
      </c>
      <c r="Q113" s="2" t="s">
        <v>2</v>
      </c>
      <c r="R113" s="2" t="s">
        <v>3</v>
      </c>
      <c r="S113" s="4" t="s">
        <v>38</v>
      </c>
      <c r="T113" s="4" t="s">
        <v>76</v>
      </c>
      <c r="U113" s="4" t="s">
        <v>77</v>
      </c>
      <c r="AI113" s="23"/>
      <c r="AJ113" s="23"/>
      <c r="AK113" s="23"/>
      <c r="AL113" s="23"/>
      <c r="AM113" s="23"/>
      <c r="AN113" s="23"/>
      <c r="AO113" s="23"/>
      <c r="AP113" s="23"/>
    </row>
    <row r="114" spans="2:42" x14ac:dyDescent="0.25">
      <c r="B114" s="43"/>
      <c r="C114" s="48"/>
      <c r="D114" s="49"/>
      <c r="E114" s="16" t="s">
        <v>41</v>
      </c>
      <c r="F114" s="2" t="s">
        <v>40</v>
      </c>
      <c r="G114" s="2" t="s">
        <v>39</v>
      </c>
      <c r="H114" s="4" t="s">
        <v>42</v>
      </c>
      <c r="I114" s="4" t="s">
        <v>43</v>
      </c>
      <c r="J114" s="10" t="s">
        <v>80</v>
      </c>
      <c r="K114" s="10" t="s">
        <v>81</v>
      </c>
      <c r="M114" s="43"/>
      <c r="N114" s="43"/>
      <c r="O114" s="43"/>
      <c r="P114" s="2" t="s">
        <v>41</v>
      </c>
      <c r="Q114" s="2" t="s">
        <v>40</v>
      </c>
      <c r="R114" s="2" t="s">
        <v>39</v>
      </c>
      <c r="S114" s="4" t="s">
        <v>43</v>
      </c>
      <c r="T114" s="10" t="s">
        <v>80</v>
      </c>
      <c r="U114" s="10" t="s">
        <v>81</v>
      </c>
    </row>
    <row r="115" spans="2:42" x14ac:dyDescent="0.25">
      <c r="B115" s="6">
        <v>1</v>
      </c>
      <c r="C115" s="50"/>
      <c r="D115" s="51"/>
      <c r="E115" s="8" t="s">
        <v>37</v>
      </c>
      <c r="F115" s="8" t="s">
        <v>37</v>
      </c>
      <c r="G115" s="8" t="s">
        <v>37</v>
      </c>
      <c r="H115" s="11">
        <v>1119424</v>
      </c>
      <c r="I115" s="8">
        <v>10495855</v>
      </c>
      <c r="J115" s="3">
        <v>5174146</v>
      </c>
      <c r="K115" s="3">
        <v>15516918</v>
      </c>
      <c r="M115" s="6">
        <v>1</v>
      </c>
      <c r="N115" s="6"/>
      <c r="O115" s="6"/>
      <c r="P115" s="8" t="s">
        <v>37</v>
      </c>
      <c r="Q115" s="8" t="s">
        <v>37</v>
      </c>
      <c r="R115" s="8" t="s">
        <v>37</v>
      </c>
      <c r="S115" s="9">
        <f>I115/H115</f>
        <v>9.3761211122863184</v>
      </c>
      <c r="T115" s="13">
        <f>J115/H115</f>
        <v>4.6221503201646561</v>
      </c>
      <c r="U115" s="12">
        <f>K115/H115</f>
        <v>13.861519853067291</v>
      </c>
    </row>
    <row r="116" spans="2:42" x14ac:dyDescent="0.25">
      <c r="B116" s="3">
        <v>2</v>
      </c>
      <c r="C116" s="50"/>
      <c r="D116" s="51"/>
      <c r="E116" s="8" t="s">
        <v>37</v>
      </c>
      <c r="F116" s="8" t="s">
        <v>37</v>
      </c>
      <c r="G116" s="8" t="s">
        <v>37</v>
      </c>
      <c r="H116" s="11">
        <v>1300620</v>
      </c>
      <c r="I116" s="8">
        <v>17352488</v>
      </c>
      <c r="J116" s="3">
        <v>6589001</v>
      </c>
      <c r="K116" s="3">
        <v>16218741</v>
      </c>
      <c r="M116" s="3">
        <v>2</v>
      </c>
      <c r="N116" s="3"/>
      <c r="O116" s="3"/>
      <c r="P116" s="8" t="s">
        <v>37</v>
      </c>
      <c r="Q116" s="8" t="s">
        <v>37</v>
      </c>
      <c r="R116" s="8" t="s">
        <v>37</v>
      </c>
      <c r="S116" s="9">
        <f t="shared" ref="S116:S117" si="67">I116/H116</f>
        <v>13.341704725438637</v>
      </c>
      <c r="T116" s="13">
        <f t="shared" ref="T116:T117" si="68">J116/H116</f>
        <v>5.0660461933539391</v>
      </c>
      <c r="U116" s="12">
        <f t="shared" ref="U116:U117" si="69">K116/H116</f>
        <v>12.47000738109517</v>
      </c>
    </row>
    <row r="117" spans="2:42" x14ac:dyDescent="0.25">
      <c r="B117" s="3">
        <v>3</v>
      </c>
      <c r="C117" s="50"/>
      <c r="D117" s="51"/>
      <c r="E117" s="8" t="s">
        <v>37</v>
      </c>
      <c r="F117" s="8" t="s">
        <v>37</v>
      </c>
      <c r="G117" s="8" t="s">
        <v>37</v>
      </c>
      <c r="H117" s="11">
        <v>1330926</v>
      </c>
      <c r="I117" s="8">
        <v>11784077</v>
      </c>
      <c r="J117" s="3">
        <v>6856643</v>
      </c>
      <c r="K117" s="3">
        <v>23339237</v>
      </c>
      <c r="M117" s="3">
        <v>3</v>
      </c>
      <c r="N117" s="3"/>
      <c r="O117" s="3"/>
      <c r="P117" s="8" t="s">
        <v>37</v>
      </c>
      <c r="Q117" s="8" t="s">
        <v>37</v>
      </c>
      <c r="R117" s="8" t="s">
        <v>37</v>
      </c>
      <c r="S117" s="9">
        <f t="shared" si="67"/>
        <v>8.8540437259471982</v>
      </c>
      <c r="T117" s="13">
        <f t="shared" si="68"/>
        <v>5.1517837956430332</v>
      </c>
      <c r="U117" s="12">
        <f t="shared" si="69"/>
        <v>17.536089158976534</v>
      </c>
    </row>
    <row r="118" spans="2:42" x14ac:dyDescent="0.25">
      <c r="R118" s="17" t="s">
        <v>85</v>
      </c>
      <c r="S118" s="18">
        <f>AVERAGE(S115:S117)</f>
        <v>10.523956521224051</v>
      </c>
      <c r="T118" s="18">
        <f t="shared" ref="T118:U118" si="70">AVERAGE(T115:T117)</f>
        <v>4.9466601030538762</v>
      </c>
      <c r="U118" s="18">
        <f t="shared" si="70"/>
        <v>14.622538797712998</v>
      </c>
    </row>
    <row r="119" spans="2:42" x14ac:dyDescent="0.25">
      <c r="R119" s="17" t="s">
        <v>86</v>
      </c>
      <c r="S119" s="18">
        <f>STDEV(S115:S117)</f>
        <v>2.4541637895824309</v>
      </c>
      <c r="T119" s="18">
        <f t="shared" ref="T119:U119" si="71">STDEV(T115:T117)</f>
        <v>0.2842845115455242</v>
      </c>
      <c r="U119" s="18">
        <f t="shared" si="71"/>
        <v>2.6173762665363252</v>
      </c>
    </row>
    <row r="120" spans="2:42" x14ac:dyDescent="0.25">
      <c r="R120" s="17" t="s">
        <v>87</v>
      </c>
      <c r="S120" s="18">
        <f>(S119/S118)*100</f>
        <v>23.31978267520422</v>
      </c>
      <c r="T120" s="18">
        <f t="shared" ref="T120:U120" si="72">(T119/T118)*100</f>
        <v>5.7469990988468753</v>
      </c>
      <c r="U120" s="18">
        <f t="shared" si="72"/>
        <v>17.899602133014614</v>
      </c>
    </row>
  </sheetData>
  <mergeCells count="63">
    <mergeCell ref="AD6:AE6"/>
    <mergeCell ref="AD41:AE41"/>
    <mergeCell ref="AD76:AE76"/>
    <mergeCell ref="W76:W78"/>
    <mergeCell ref="X76:X78"/>
    <mergeCell ref="Y76:Y78"/>
    <mergeCell ref="Z76:AA76"/>
    <mergeCell ref="AB6:AC6"/>
    <mergeCell ref="AB41:AC41"/>
    <mergeCell ref="AB76:AC76"/>
    <mergeCell ref="W6:W8"/>
    <mergeCell ref="X6:X8"/>
    <mergeCell ref="Y6:Y8"/>
    <mergeCell ref="Z6:AA6"/>
    <mergeCell ref="W41:W43"/>
    <mergeCell ref="X41:X43"/>
    <mergeCell ref="Y41:Y43"/>
    <mergeCell ref="Z41:AA41"/>
    <mergeCell ref="C115:D115"/>
    <mergeCell ref="C116:D116"/>
    <mergeCell ref="C117:D117"/>
    <mergeCell ref="M112:M114"/>
    <mergeCell ref="N112:N114"/>
    <mergeCell ref="O112:O114"/>
    <mergeCell ref="M76:M78"/>
    <mergeCell ref="N76:N78"/>
    <mergeCell ref="O76:O78"/>
    <mergeCell ref="P76:U76"/>
    <mergeCell ref="B112:B114"/>
    <mergeCell ref="E112:K112"/>
    <mergeCell ref="C112:D114"/>
    <mergeCell ref="P112:U112"/>
    <mergeCell ref="M6:M8"/>
    <mergeCell ref="N6:N8"/>
    <mergeCell ref="O6:O8"/>
    <mergeCell ref="P6:U6"/>
    <mergeCell ref="M41:M43"/>
    <mergeCell ref="N41:N43"/>
    <mergeCell ref="O41:O43"/>
    <mergeCell ref="P41:U41"/>
    <mergeCell ref="B41:B43"/>
    <mergeCell ref="C41:C43"/>
    <mergeCell ref="D41:D43"/>
    <mergeCell ref="E41:K41"/>
    <mergeCell ref="B76:B78"/>
    <mergeCell ref="C76:C78"/>
    <mergeCell ref="D76:D78"/>
    <mergeCell ref="E76:K76"/>
    <mergeCell ref="B6:B8"/>
    <mergeCell ref="D6:D8"/>
    <mergeCell ref="C6:C8"/>
    <mergeCell ref="E6:K6"/>
    <mergeCell ref="AG6:AG8"/>
    <mergeCell ref="AH6:AH8"/>
    <mergeCell ref="AI6:AI8"/>
    <mergeCell ref="AJ6:AL6"/>
    <mergeCell ref="AJ41:AK41"/>
    <mergeCell ref="AM6:AO6"/>
    <mergeCell ref="AM7:AO7"/>
    <mergeCell ref="AM41:AN41"/>
    <mergeCell ref="AM76:AN76"/>
    <mergeCell ref="AJ76:AK76"/>
    <mergeCell ref="AJ7:AL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K74"/>
  <sheetViews>
    <sheetView topLeftCell="A42" zoomScale="70" zoomScaleNormal="70" workbookViewId="0">
      <selection activeCell="B54" sqref="B54:J56"/>
    </sheetView>
  </sheetViews>
  <sheetFormatPr defaultRowHeight="15" x14ac:dyDescent="0.25"/>
  <cols>
    <col min="2" max="2" width="4.140625" bestFit="1" customWidth="1"/>
    <col min="3" max="3" width="5.85546875" bestFit="1" customWidth="1"/>
    <col min="4" max="4" width="40.7109375" bestFit="1" customWidth="1"/>
  </cols>
  <sheetData>
    <row r="2" spans="2:11" x14ac:dyDescent="0.25">
      <c r="B2" s="52" t="s">
        <v>0</v>
      </c>
      <c r="C2" s="52" t="s">
        <v>44</v>
      </c>
      <c r="D2" s="52" t="s">
        <v>1</v>
      </c>
      <c r="E2" t="s">
        <v>93</v>
      </c>
      <c r="H2" t="s">
        <v>93</v>
      </c>
    </row>
    <row r="3" spans="2:11" x14ac:dyDescent="0.25">
      <c r="B3" s="52"/>
      <c r="C3" s="52"/>
      <c r="D3" s="52"/>
      <c r="E3" t="s">
        <v>95</v>
      </c>
      <c r="H3" t="s">
        <v>2</v>
      </c>
    </row>
    <row r="4" spans="2:11" x14ac:dyDescent="0.25">
      <c r="B4" s="52"/>
      <c r="C4" s="52"/>
      <c r="D4" s="52"/>
      <c r="E4" t="s">
        <v>94</v>
      </c>
      <c r="F4" t="s">
        <v>86</v>
      </c>
      <c r="G4" t="s">
        <v>87</v>
      </c>
      <c r="H4" t="s">
        <v>94</v>
      </c>
      <c r="I4" t="s">
        <v>86</v>
      </c>
      <c r="J4" t="s">
        <v>87</v>
      </c>
    </row>
    <row r="5" spans="2:11" x14ac:dyDescent="0.25">
      <c r="B5">
        <v>1</v>
      </c>
      <c r="C5" t="s">
        <v>45</v>
      </c>
      <c r="D5" t="s">
        <v>6</v>
      </c>
      <c r="E5" t="s">
        <v>37</v>
      </c>
      <c r="F5" t="s">
        <v>37</v>
      </c>
      <c r="G5" t="s">
        <v>37</v>
      </c>
      <c r="H5" t="s">
        <v>37</v>
      </c>
      <c r="I5" t="s">
        <v>37</v>
      </c>
      <c r="J5" t="s">
        <v>37</v>
      </c>
    </row>
    <row r="6" spans="2:11" x14ac:dyDescent="0.25">
      <c r="B6">
        <v>2</v>
      </c>
      <c r="C6" t="s">
        <v>55</v>
      </c>
      <c r="D6" t="s">
        <v>7</v>
      </c>
      <c r="E6" t="s">
        <v>37</v>
      </c>
      <c r="F6" t="s">
        <v>37</v>
      </c>
      <c r="G6" t="s">
        <v>37</v>
      </c>
      <c r="H6" t="s">
        <v>37</v>
      </c>
      <c r="I6" t="s">
        <v>37</v>
      </c>
      <c r="J6" t="s">
        <v>37</v>
      </c>
    </row>
    <row r="7" spans="2:11" x14ac:dyDescent="0.25">
      <c r="B7">
        <v>3</v>
      </c>
      <c r="C7" t="s">
        <v>56</v>
      </c>
      <c r="D7" t="s">
        <v>8</v>
      </c>
      <c r="E7" t="s">
        <v>37</v>
      </c>
      <c r="F7" t="s">
        <v>37</v>
      </c>
      <c r="G7" t="s">
        <v>37</v>
      </c>
      <c r="H7" t="s">
        <v>37</v>
      </c>
      <c r="I7" t="s">
        <v>37</v>
      </c>
      <c r="J7" t="s">
        <v>37</v>
      </c>
    </row>
    <row r="10" spans="2:11" x14ac:dyDescent="0.25">
      <c r="D10" s="31"/>
      <c r="E10" s="31"/>
      <c r="F10" s="31"/>
      <c r="G10" s="31"/>
      <c r="H10" s="31"/>
      <c r="I10" s="31"/>
      <c r="J10" s="31"/>
      <c r="K10" s="31"/>
    </row>
    <row r="11" spans="2:11" x14ac:dyDescent="0.25">
      <c r="D11" s="31"/>
      <c r="E11" s="31"/>
      <c r="F11" s="31"/>
      <c r="G11" s="31"/>
      <c r="H11" s="31"/>
      <c r="I11" s="31"/>
      <c r="J11" s="31"/>
      <c r="K11" s="31"/>
    </row>
    <row r="12" spans="2:11" x14ac:dyDescent="0.25">
      <c r="B12">
        <v>4</v>
      </c>
      <c r="C12" t="s">
        <v>46</v>
      </c>
      <c r="D12" s="31" t="s">
        <v>96</v>
      </c>
      <c r="E12" s="31" t="s">
        <v>37</v>
      </c>
      <c r="F12" s="31" t="s">
        <v>37</v>
      </c>
      <c r="G12" s="31" t="s">
        <v>37</v>
      </c>
      <c r="H12" s="32">
        <v>1.1631386560346308</v>
      </c>
      <c r="I12" s="32">
        <v>0.16274280500961427</v>
      </c>
      <c r="J12" s="32">
        <v>13.991694297603056</v>
      </c>
      <c r="K12" s="31"/>
    </row>
    <row r="13" spans="2:11" x14ac:dyDescent="0.25">
      <c r="B13">
        <v>5</v>
      </c>
      <c r="C13" t="s">
        <v>57</v>
      </c>
      <c r="D13" s="31" t="s">
        <v>97</v>
      </c>
      <c r="E13" s="31" t="s">
        <v>37</v>
      </c>
      <c r="F13" s="31" t="s">
        <v>37</v>
      </c>
      <c r="G13" s="31" t="s">
        <v>37</v>
      </c>
      <c r="H13" s="32">
        <v>0.99866006732352108</v>
      </c>
      <c r="I13" s="32">
        <v>8.0436782255107309E-2</v>
      </c>
      <c r="J13" s="32">
        <v>8.0544706739585088</v>
      </c>
      <c r="K13" s="31"/>
    </row>
    <row r="14" spans="2:11" x14ac:dyDescent="0.25">
      <c r="B14">
        <v>6</v>
      </c>
      <c r="C14" t="s">
        <v>58</v>
      </c>
      <c r="D14" s="31" t="s">
        <v>98</v>
      </c>
      <c r="E14" s="31" t="s">
        <v>37</v>
      </c>
      <c r="F14" s="31" t="s">
        <v>37</v>
      </c>
      <c r="G14" s="31" t="s">
        <v>37</v>
      </c>
      <c r="H14" s="32">
        <v>1.0604238391230894</v>
      </c>
      <c r="I14" s="32">
        <v>9.8004781224873341E-2</v>
      </c>
      <c r="J14" s="32">
        <v>9.2420386650226352</v>
      </c>
      <c r="K14" s="31"/>
    </row>
    <row r="15" spans="2:11" x14ac:dyDescent="0.25">
      <c r="D15" s="33" t="s">
        <v>85</v>
      </c>
      <c r="E15" s="31"/>
      <c r="F15" s="31"/>
      <c r="G15" s="31"/>
      <c r="H15" s="34">
        <f>AVERAGE(H12:H14)</f>
        <v>1.0740741874937472</v>
      </c>
      <c r="I15" s="31"/>
      <c r="J15" s="31"/>
      <c r="K15" s="31"/>
    </row>
    <row r="16" spans="2:11" x14ac:dyDescent="0.25">
      <c r="D16" s="33" t="s">
        <v>86</v>
      </c>
      <c r="E16" s="31"/>
      <c r="F16" s="31"/>
      <c r="G16" s="31"/>
      <c r="H16" s="32">
        <f>STDEV(H12:H14)</f>
        <v>8.3084598717691596E-2</v>
      </c>
      <c r="I16" s="31"/>
      <c r="J16" s="31"/>
      <c r="K16" s="31"/>
    </row>
    <row r="17" spans="2:11" x14ac:dyDescent="0.25">
      <c r="D17" s="33" t="s">
        <v>87</v>
      </c>
      <c r="E17" s="31"/>
      <c r="F17" s="31"/>
      <c r="G17" s="31"/>
      <c r="H17" s="32">
        <f>(H16/H15)*100</f>
        <v>7.7354618223869469</v>
      </c>
      <c r="I17" s="31"/>
      <c r="J17" s="31"/>
      <c r="K17" s="31"/>
    </row>
    <row r="18" spans="2:11" x14ac:dyDescent="0.25">
      <c r="D18" s="31"/>
      <c r="E18" s="31"/>
      <c r="F18" s="31"/>
      <c r="G18" s="31"/>
      <c r="H18" s="31"/>
      <c r="I18" s="31"/>
      <c r="J18" s="31"/>
      <c r="K18" s="31"/>
    </row>
    <row r="19" spans="2:11" x14ac:dyDescent="0.25">
      <c r="B19">
        <v>7</v>
      </c>
      <c r="C19" t="s">
        <v>47</v>
      </c>
      <c r="D19" s="31" t="s">
        <v>12</v>
      </c>
      <c r="E19" s="31" t="s">
        <v>37</v>
      </c>
      <c r="F19" s="31" t="s">
        <v>37</v>
      </c>
      <c r="G19" s="31" t="s">
        <v>37</v>
      </c>
      <c r="H19" s="31" t="s">
        <v>37</v>
      </c>
      <c r="I19" s="31" t="s">
        <v>37</v>
      </c>
      <c r="J19" s="31" t="s">
        <v>37</v>
      </c>
      <c r="K19" s="31"/>
    </row>
    <row r="20" spans="2:11" x14ac:dyDescent="0.25">
      <c r="B20">
        <v>8</v>
      </c>
      <c r="C20" t="s">
        <v>59</v>
      </c>
      <c r="D20" s="31" t="s">
        <v>13</v>
      </c>
      <c r="E20" s="31" t="s">
        <v>37</v>
      </c>
      <c r="F20" s="31" t="s">
        <v>37</v>
      </c>
      <c r="G20" s="31" t="s">
        <v>37</v>
      </c>
      <c r="H20" s="31" t="s">
        <v>37</v>
      </c>
      <c r="I20" s="31" t="s">
        <v>37</v>
      </c>
      <c r="J20" s="31" t="s">
        <v>37</v>
      </c>
      <c r="K20" s="31"/>
    </row>
    <row r="21" spans="2:11" x14ac:dyDescent="0.25">
      <c r="B21">
        <v>9</v>
      </c>
      <c r="C21" t="s">
        <v>60</v>
      </c>
      <c r="D21" s="31" t="s">
        <v>14</v>
      </c>
      <c r="E21" s="31" t="s">
        <v>37</v>
      </c>
      <c r="F21" s="31" t="s">
        <v>37</v>
      </c>
      <c r="G21" s="31" t="s">
        <v>37</v>
      </c>
      <c r="H21" s="31" t="s">
        <v>37</v>
      </c>
      <c r="I21" s="31" t="s">
        <v>37</v>
      </c>
      <c r="J21" s="31" t="s">
        <v>37</v>
      </c>
      <c r="K21" s="31"/>
    </row>
    <row r="22" spans="2:11" x14ac:dyDescent="0.25">
      <c r="D22" s="31"/>
      <c r="E22" s="31"/>
      <c r="F22" s="31"/>
      <c r="G22" s="31"/>
      <c r="H22" s="31"/>
      <c r="I22" s="31"/>
      <c r="J22" s="31"/>
      <c r="K22" s="31"/>
    </row>
    <row r="23" spans="2:11" x14ac:dyDescent="0.25">
      <c r="D23" s="31"/>
      <c r="E23" s="31"/>
      <c r="F23" s="31"/>
      <c r="G23" s="31"/>
      <c r="H23" s="31"/>
      <c r="I23" s="31"/>
      <c r="J23" s="31"/>
      <c r="K23" s="31"/>
    </row>
    <row r="24" spans="2:11" x14ac:dyDescent="0.25">
      <c r="D24" s="31"/>
      <c r="E24" s="31"/>
      <c r="F24" s="31"/>
      <c r="G24" s="31"/>
      <c r="H24" s="31"/>
      <c r="I24" s="31"/>
      <c r="J24" s="31"/>
      <c r="K24" s="31"/>
    </row>
    <row r="25" spans="2:11" x14ac:dyDescent="0.25">
      <c r="D25" s="31"/>
      <c r="E25" s="31"/>
      <c r="F25" s="31"/>
      <c r="G25" s="31"/>
      <c r="H25" s="31"/>
      <c r="I25" s="31"/>
      <c r="J25" s="31"/>
      <c r="K25" s="31"/>
    </row>
    <row r="26" spans="2:11" x14ac:dyDescent="0.25">
      <c r="B26">
        <v>10</v>
      </c>
      <c r="C26" t="s">
        <v>48</v>
      </c>
      <c r="D26" s="31" t="s">
        <v>99</v>
      </c>
      <c r="E26" s="32">
        <v>0.24175929981260047</v>
      </c>
      <c r="F26" s="32">
        <v>2.3180829877487336E-2</v>
      </c>
      <c r="G26" s="32">
        <v>9.5883922130217698</v>
      </c>
      <c r="H26" s="32">
        <v>0.89174745654894449</v>
      </c>
      <c r="I26" s="32">
        <v>3.6155007974839615E-2</v>
      </c>
      <c r="J26" s="32">
        <v>4.0543998986842311</v>
      </c>
      <c r="K26" s="31"/>
    </row>
    <row r="27" spans="2:11" x14ac:dyDescent="0.25">
      <c r="B27">
        <v>11</v>
      </c>
      <c r="C27" t="s">
        <v>61</v>
      </c>
      <c r="D27" s="31" t="s">
        <v>100</v>
      </c>
      <c r="E27" s="32">
        <v>0.20549142367919035</v>
      </c>
      <c r="F27" s="32">
        <v>8.671489205176134E-3</v>
      </c>
      <c r="G27" s="32">
        <v>4.21987888833449</v>
      </c>
      <c r="H27" s="32">
        <v>0.88629598695216971</v>
      </c>
      <c r="I27" s="32">
        <v>2.7118744511035488E-2</v>
      </c>
      <c r="J27" s="32">
        <v>3.0597841928961587</v>
      </c>
      <c r="K27" s="31"/>
    </row>
    <row r="28" spans="2:11" x14ac:dyDescent="0.25">
      <c r="B28">
        <v>12</v>
      </c>
      <c r="C28" t="s">
        <v>62</v>
      </c>
      <c r="D28" s="31" t="s">
        <v>101</v>
      </c>
      <c r="E28" s="32">
        <v>0.18231463658174626</v>
      </c>
      <c r="F28" s="32">
        <v>7.7839541836246745E-3</v>
      </c>
      <c r="G28" s="32">
        <v>4.2695168800309151</v>
      </c>
      <c r="H28" s="32">
        <v>0.91517326278731292</v>
      </c>
      <c r="I28" s="32">
        <v>2.5771116137099089E-2</v>
      </c>
      <c r="J28" s="32">
        <v>2.8159821953942199</v>
      </c>
      <c r="K28" s="31"/>
    </row>
    <row r="29" spans="2:11" x14ac:dyDescent="0.25">
      <c r="D29" s="33" t="s">
        <v>85</v>
      </c>
      <c r="E29" s="34">
        <f>AVERAGE(E26:E28)</f>
        <v>0.20985512002451237</v>
      </c>
      <c r="F29" s="31"/>
      <c r="G29" s="31"/>
      <c r="H29" s="34">
        <f>AVERAGE(H26:H28)</f>
        <v>0.89773890209614249</v>
      </c>
      <c r="I29" s="31"/>
      <c r="J29" s="31"/>
      <c r="K29" s="31"/>
    </row>
    <row r="30" spans="2:11" x14ac:dyDescent="0.25">
      <c r="D30" s="33" t="s">
        <v>86</v>
      </c>
      <c r="E30" s="32">
        <f>STDEV(E26:E28)</f>
        <v>2.9961615126742135E-2</v>
      </c>
      <c r="F30" s="31"/>
      <c r="G30" s="31"/>
      <c r="H30" s="32">
        <f>STDEV(H26:H28)</f>
        <v>1.5342663710174793E-2</v>
      </c>
      <c r="I30" s="31"/>
      <c r="J30" s="31"/>
      <c r="K30" s="31"/>
    </row>
    <row r="31" spans="2:11" x14ac:dyDescent="0.25">
      <c r="D31" s="33" t="s">
        <v>87</v>
      </c>
      <c r="E31" s="32">
        <f>(E30/E29)*100</f>
        <v>14.27728574039196</v>
      </c>
      <c r="F31" s="31"/>
      <c r="G31" s="31"/>
      <c r="H31" s="32">
        <f>(H30/H29)*100</f>
        <v>1.7090340715269221</v>
      </c>
      <c r="I31" s="31"/>
      <c r="J31" s="31"/>
      <c r="K31" s="31"/>
    </row>
    <row r="32" spans="2:11" x14ac:dyDescent="0.25">
      <c r="D32" s="31"/>
      <c r="E32" s="31"/>
      <c r="F32" s="31"/>
      <c r="G32" s="31"/>
      <c r="H32" s="31"/>
      <c r="I32" s="31"/>
      <c r="J32" s="31"/>
      <c r="K32" s="31"/>
    </row>
    <row r="33" spans="2:11" x14ac:dyDescent="0.25">
      <c r="B33">
        <v>13</v>
      </c>
      <c r="C33" t="s">
        <v>49</v>
      </c>
      <c r="D33" s="31" t="s">
        <v>102</v>
      </c>
      <c r="E33" s="32">
        <v>0.19286631014346503</v>
      </c>
      <c r="F33" s="32">
        <v>1.5590953915921158E-2</v>
      </c>
      <c r="G33" s="32">
        <v>8.083814070131643</v>
      </c>
      <c r="H33" s="32">
        <v>0.9562064007520843</v>
      </c>
      <c r="I33" s="32">
        <v>1.1194580186152391E-2</v>
      </c>
      <c r="J33" s="32">
        <v>1.1707284303208518</v>
      </c>
      <c r="K33" s="31"/>
    </row>
    <row r="34" spans="2:11" x14ac:dyDescent="0.25">
      <c r="B34">
        <v>14</v>
      </c>
      <c r="C34" t="s">
        <v>63</v>
      </c>
      <c r="D34" s="31" t="s">
        <v>103</v>
      </c>
      <c r="E34" s="32">
        <v>0.1752981207405426</v>
      </c>
      <c r="F34" s="32">
        <v>6.4447898885407664E-3</v>
      </c>
      <c r="G34" s="32">
        <v>3.6764740325309306</v>
      </c>
      <c r="H34" s="32">
        <v>1.0792436039779265</v>
      </c>
      <c r="I34" s="32">
        <v>9.5039357404850255E-3</v>
      </c>
      <c r="J34" s="32">
        <v>0.88061080051389462</v>
      </c>
      <c r="K34" s="31"/>
    </row>
    <row r="35" spans="2:11" x14ac:dyDescent="0.25">
      <c r="B35">
        <v>15</v>
      </c>
      <c r="C35" t="s">
        <v>64</v>
      </c>
      <c r="D35" s="31" t="s">
        <v>104</v>
      </c>
      <c r="E35" s="32">
        <v>0.2541585332184591</v>
      </c>
      <c r="F35" s="32">
        <v>5.7166279955836773E-3</v>
      </c>
      <c r="G35" s="32">
        <v>2.2492370896199714</v>
      </c>
      <c r="H35" s="32">
        <v>1.2111142278215943</v>
      </c>
      <c r="I35" s="32">
        <v>4.8987448484638409E-2</v>
      </c>
      <c r="J35" s="32">
        <v>4.0448247869031402</v>
      </c>
      <c r="K35" s="31"/>
    </row>
    <row r="36" spans="2:11" x14ac:dyDescent="0.25">
      <c r="D36" s="33" t="s">
        <v>85</v>
      </c>
      <c r="E36" s="34">
        <f>AVERAGE(E33:E35)</f>
        <v>0.20744098803415559</v>
      </c>
      <c r="F36" s="31"/>
      <c r="G36" s="31"/>
      <c r="H36" s="34">
        <f>AVERAGE(H33:H35)</f>
        <v>1.0821880775172017</v>
      </c>
      <c r="I36" s="31"/>
      <c r="J36" s="31"/>
      <c r="K36" s="31"/>
    </row>
    <row r="37" spans="2:11" x14ac:dyDescent="0.25">
      <c r="D37" s="33" t="s">
        <v>86</v>
      </c>
      <c r="E37" s="32">
        <f>STDEV(E33:E35)</f>
        <v>4.1401172577111796E-2</v>
      </c>
      <c r="F37" s="31"/>
      <c r="G37" s="31"/>
      <c r="H37" s="32">
        <f>STDEV(H33:H35)</f>
        <v>0.12747941998080484</v>
      </c>
      <c r="I37" s="31"/>
      <c r="J37" s="31"/>
      <c r="K37" s="31"/>
    </row>
    <row r="38" spans="2:11" x14ac:dyDescent="0.25">
      <c r="D38" s="33" t="s">
        <v>87</v>
      </c>
      <c r="E38" s="32">
        <f>(E37/E36)*100</f>
        <v>19.958048295785694</v>
      </c>
      <c r="F38" s="31"/>
      <c r="G38" s="31"/>
      <c r="H38" s="32">
        <f>(H37/H36)*100</f>
        <v>11.779784182549221</v>
      </c>
      <c r="I38" s="31"/>
      <c r="J38" s="31"/>
      <c r="K38" s="31"/>
    </row>
    <row r="39" spans="2:11" x14ac:dyDescent="0.25">
      <c r="D39" s="31"/>
      <c r="E39" s="31"/>
      <c r="F39" s="31"/>
      <c r="G39" s="31"/>
      <c r="H39" s="31"/>
      <c r="I39" s="31"/>
      <c r="J39" s="31"/>
      <c r="K39" s="31"/>
    </row>
    <row r="40" spans="2:11" x14ac:dyDescent="0.25">
      <c r="B40">
        <v>16</v>
      </c>
      <c r="C40" t="s">
        <v>50</v>
      </c>
      <c r="D40" s="31" t="s">
        <v>105</v>
      </c>
      <c r="E40" s="35">
        <v>0.50185864497831445</v>
      </c>
      <c r="F40" s="35">
        <v>1.9587630858289205E-2</v>
      </c>
      <c r="G40" s="35">
        <v>3.903017523816013</v>
      </c>
      <c r="H40" s="35">
        <v>1.9246056756589971</v>
      </c>
      <c r="I40" s="35">
        <v>5.512911925952442E-2</v>
      </c>
      <c r="J40" s="35">
        <v>2.8644371133659816</v>
      </c>
      <c r="K40" s="31"/>
    </row>
    <row r="41" spans="2:11" x14ac:dyDescent="0.25">
      <c r="B41">
        <v>17</v>
      </c>
      <c r="C41" t="s">
        <v>65</v>
      </c>
      <c r="D41" s="31" t="s">
        <v>106</v>
      </c>
      <c r="E41" s="35">
        <v>0.32729663830497974</v>
      </c>
      <c r="F41" s="35">
        <v>3.4717588498808E-3</v>
      </c>
      <c r="G41" s="35">
        <v>1.0607377050557314</v>
      </c>
      <c r="H41" s="35">
        <v>1.5529226312605433</v>
      </c>
      <c r="I41" s="35">
        <v>6.4259175736323046E-2</v>
      </c>
      <c r="J41" s="35">
        <v>4.1379508832428042</v>
      </c>
      <c r="K41" s="31"/>
    </row>
    <row r="42" spans="2:11" x14ac:dyDescent="0.25">
      <c r="B42">
        <v>18</v>
      </c>
      <c r="C42" t="s">
        <v>66</v>
      </c>
      <c r="D42" s="31" t="s">
        <v>107</v>
      </c>
      <c r="E42" s="35">
        <v>0.25045386410505033</v>
      </c>
      <c r="F42" s="35">
        <v>1.4869956640005157E-2</v>
      </c>
      <c r="G42" s="35">
        <v>5.9372039210255929</v>
      </c>
      <c r="H42" s="35">
        <v>1.4732296706790269</v>
      </c>
      <c r="I42" s="35">
        <v>6.5062427738276279E-2</v>
      </c>
      <c r="J42" s="35">
        <v>4.4163126112093796</v>
      </c>
      <c r="K42" s="31"/>
    </row>
    <row r="43" spans="2:11" x14ac:dyDescent="0.25">
      <c r="D43" s="33" t="s">
        <v>85</v>
      </c>
      <c r="E43" s="34">
        <f>AVERAGE(E40:E42)</f>
        <v>0.35986971579611488</v>
      </c>
      <c r="F43" s="31"/>
      <c r="G43" s="31"/>
      <c r="H43" s="34">
        <f>AVERAGE(H40:H42)</f>
        <v>1.6502526591995224</v>
      </c>
      <c r="I43" s="31"/>
      <c r="J43" s="31"/>
      <c r="K43" s="31"/>
    </row>
    <row r="44" spans="2:11" x14ac:dyDescent="0.25">
      <c r="D44" s="33" t="s">
        <v>86</v>
      </c>
      <c r="E44" s="32">
        <f>STDEV(E40:E42)</f>
        <v>0.12882874288921728</v>
      </c>
      <c r="F44" s="31"/>
      <c r="G44" s="31"/>
      <c r="H44" s="32">
        <f>STDEV(H40:H42)</f>
        <v>0.24091476754626628</v>
      </c>
      <c r="I44" s="31"/>
      <c r="J44" s="31"/>
      <c r="K44" s="31"/>
    </row>
    <row r="45" spans="2:11" x14ac:dyDescent="0.25">
      <c r="D45" s="33" t="s">
        <v>87</v>
      </c>
      <c r="E45" s="32">
        <f>(E44/E43)*100</f>
        <v>35.79871748980554</v>
      </c>
      <c r="F45" s="31"/>
      <c r="G45" s="31"/>
      <c r="H45" s="32">
        <f>(H44/H43)*100</f>
        <v>14.59865955696295</v>
      </c>
      <c r="I45" s="31"/>
      <c r="J45" s="31"/>
      <c r="K45" s="31"/>
    </row>
    <row r="46" spans="2:11" x14ac:dyDescent="0.25">
      <c r="D46" s="31"/>
      <c r="E46" s="31"/>
      <c r="F46" s="31"/>
      <c r="G46" s="31"/>
      <c r="H46" s="31"/>
      <c r="I46" s="31"/>
      <c r="J46" s="31"/>
      <c r="K46" s="31"/>
    </row>
    <row r="47" spans="2:11" x14ac:dyDescent="0.25">
      <c r="B47">
        <v>19</v>
      </c>
      <c r="C47" t="s">
        <v>51</v>
      </c>
      <c r="D47" s="31" t="s">
        <v>24</v>
      </c>
      <c r="E47" s="31" t="s">
        <v>37</v>
      </c>
      <c r="F47" s="31" t="s">
        <v>37</v>
      </c>
      <c r="G47" s="31" t="s">
        <v>37</v>
      </c>
      <c r="H47" s="31" t="s">
        <v>37</v>
      </c>
      <c r="I47" s="31" t="s">
        <v>37</v>
      </c>
      <c r="J47" s="31" t="s">
        <v>37</v>
      </c>
      <c r="K47" s="31"/>
    </row>
    <row r="48" spans="2:11" x14ac:dyDescent="0.25">
      <c r="B48">
        <v>20</v>
      </c>
      <c r="C48" t="s">
        <v>67</v>
      </c>
      <c r="D48" s="31" t="s">
        <v>25</v>
      </c>
      <c r="E48" s="31" t="s">
        <v>37</v>
      </c>
      <c r="F48" s="31" t="s">
        <v>37</v>
      </c>
      <c r="G48" s="31" t="s">
        <v>37</v>
      </c>
      <c r="H48" s="31" t="s">
        <v>37</v>
      </c>
      <c r="I48" s="31" t="s">
        <v>37</v>
      </c>
      <c r="J48" s="31" t="s">
        <v>37</v>
      </c>
      <c r="K48" s="31"/>
    </row>
    <row r="49" spans="2:11" x14ac:dyDescent="0.25">
      <c r="B49">
        <v>21</v>
      </c>
      <c r="C49" t="s">
        <v>68</v>
      </c>
      <c r="D49" s="31" t="s">
        <v>26</v>
      </c>
      <c r="E49" s="31" t="s">
        <v>37</v>
      </c>
      <c r="F49" s="31" t="s">
        <v>37</v>
      </c>
      <c r="G49" s="31" t="s">
        <v>37</v>
      </c>
      <c r="H49" s="31" t="s">
        <v>37</v>
      </c>
      <c r="I49" s="31" t="s">
        <v>37</v>
      </c>
      <c r="J49" s="31" t="s">
        <v>37</v>
      </c>
      <c r="K49" s="31"/>
    </row>
    <row r="50" spans="2:11" x14ac:dyDescent="0.25">
      <c r="D50" s="31"/>
      <c r="E50" s="31"/>
      <c r="F50" s="31"/>
      <c r="G50" s="31"/>
      <c r="H50" s="31"/>
      <c r="I50" s="31"/>
      <c r="J50" s="31"/>
      <c r="K50" s="31"/>
    </row>
    <row r="51" spans="2:11" x14ac:dyDescent="0.25">
      <c r="D51" s="31"/>
      <c r="E51" s="31"/>
      <c r="F51" s="31"/>
      <c r="G51" s="31"/>
      <c r="H51" s="31"/>
      <c r="I51" s="31"/>
      <c r="J51" s="31"/>
      <c r="K51" s="31"/>
    </row>
    <row r="52" spans="2:11" x14ac:dyDescent="0.25">
      <c r="D52" s="31"/>
      <c r="E52" s="31"/>
      <c r="F52" s="31"/>
      <c r="G52" s="31"/>
      <c r="H52" s="31"/>
      <c r="I52" s="31"/>
      <c r="J52" s="31"/>
      <c r="K52" s="31"/>
    </row>
    <row r="53" spans="2:11" x14ac:dyDescent="0.25">
      <c r="D53" s="31"/>
      <c r="E53" s="31"/>
      <c r="F53" s="31"/>
      <c r="G53" s="31"/>
      <c r="H53" s="31"/>
      <c r="I53" s="31"/>
      <c r="J53" s="31"/>
      <c r="K53" s="31"/>
    </row>
    <row r="54" spans="2:11" x14ac:dyDescent="0.25">
      <c r="B54">
        <v>22</v>
      </c>
      <c r="C54" t="s">
        <v>52</v>
      </c>
      <c r="D54" s="31" t="s">
        <v>108</v>
      </c>
      <c r="E54" s="31" t="s">
        <v>37</v>
      </c>
      <c r="F54" s="31" t="s">
        <v>37</v>
      </c>
      <c r="G54" s="31" t="s">
        <v>37</v>
      </c>
      <c r="H54" s="32">
        <v>0.63211293900530097</v>
      </c>
      <c r="I54" s="32">
        <v>1.4897203585279335E-2</v>
      </c>
      <c r="J54" s="32">
        <v>2.3567313158818926</v>
      </c>
      <c r="K54" s="31"/>
    </row>
    <row r="55" spans="2:11" x14ac:dyDescent="0.25">
      <c r="B55">
        <v>23</v>
      </c>
      <c r="C55" t="s">
        <v>69</v>
      </c>
      <c r="D55" s="31" t="s">
        <v>109</v>
      </c>
      <c r="E55" s="31" t="s">
        <v>37</v>
      </c>
      <c r="F55" s="31" t="s">
        <v>37</v>
      </c>
      <c r="G55" s="31" t="s">
        <v>37</v>
      </c>
      <c r="H55" s="32">
        <v>0.65733663446972923</v>
      </c>
      <c r="I55" s="32">
        <v>4.9304198937502097E-2</v>
      </c>
      <c r="J55" s="32">
        <v>7.5006011154810492</v>
      </c>
      <c r="K55" s="31"/>
    </row>
    <row r="56" spans="2:11" x14ac:dyDescent="0.25">
      <c r="B56">
        <v>24</v>
      </c>
      <c r="C56" t="s">
        <v>70</v>
      </c>
      <c r="D56" s="31" t="s">
        <v>110</v>
      </c>
      <c r="E56" s="31" t="s">
        <v>37</v>
      </c>
      <c r="F56" s="31" t="s">
        <v>37</v>
      </c>
      <c r="G56" s="31" t="s">
        <v>37</v>
      </c>
      <c r="H56" s="32">
        <v>0.68284854583821575</v>
      </c>
      <c r="I56" s="32">
        <v>7.4600373967229169E-2</v>
      </c>
      <c r="J56" s="32">
        <v>10.924878499324491</v>
      </c>
      <c r="K56" s="31"/>
    </row>
    <row r="57" spans="2:11" x14ac:dyDescent="0.25">
      <c r="D57" s="33" t="s">
        <v>85</v>
      </c>
      <c r="E57" s="31"/>
      <c r="F57" s="31"/>
      <c r="G57" s="31"/>
      <c r="H57" s="34">
        <f>AVERAGE(H54:H56)</f>
        <v>0.65743270643774865</v>
      </c>
      <c r="I57" s="32"/>
      <c r="J57" s="32"/>
      <c r="K57" s="31"/>
    </row>
    <row r="58" spans="2:11" x14ac:dyDescent="0.25">
      <c r="D58" s="33" t="s">
        <v>86</v>
      </c>
      <c r="E58" s="31"/>
      <c r="F58" s="31"/>
      <c r="G58" s="31"/>
      <c r="H58" s="32">
        <f>STDEV(H54:H56)</f>
        <v>2.5367939856111819E-2</v>
      </c>
      <c r="I58" s="32"/>
      <c r="J58" s="32"/>
      <c r="K58" s="31"/>
    </row>
    <row r="59" spans="2:11" x14ac:dyDescent="0.25">
      <c r="D59" s="33" t="s">
        <v>87</v>
      </c>
      <c r="E59" s="31"/>
      <c r="F59" s="31"/>
      <c r="G59" s="31"/>
      <c r="H59" s="32">
        <f>(H58/H57)*100</f>
        <v>3.8586367255085552</v>
      </c>
      <c r="I59" s="32"/>
      <c r="J59" s="32"/>
      <c r="K59" s="31"/>
    </row>
    <row r="60" spans="2:11" x14ac:dyDescent="0.25">
      <c r="D60" s="31"/>
      <c r="E60" s="31"/>
      <c r="F60" s="31"/>
      <c r="G60" s="31"/>
      <c r="H60" s="32"/>
      <c r="I60" s="32"/>
      <c r="J60" s="32"/>
      <c r="K60" s="31"/>
    </row>
    <row r="61" spans="2:11" ht="14.25" customHeight="1" x14ac:dyDescent="0.25">
      <c r="B61">
        <v>25</v>
      </c>
      <c r="C61" t="s">
        <v>53</v>
      </c>
      <c r="D61" s="31" t="s">
        <v>111</v>
      </c>
      <c r="E61" s="31" t="s">
        <v>37</v>
      </c>
      <c r="F61" s="31" t="s">
        <v>37</v>
      </c>
      <c r="G61" s="31" t="s">
        <v>37</v>
      </c>
      <c r="H61" s="32">
        <v>0.88235187056586462</v>
      </c>
      <c r="I61" s="32">
        <v>5.2767462819432724E-2</v>
      </c>
      <c r="J61" s="32">
        <v>5.9803197091419111</v>
      </c>
      <c r="K61" s="31"/>
    </row>
    <row r="62" spans="2:11" x14ac:dyDescent="0.25">
      <c r="B62">
        <v>26</v>
      </c>
      <c r="C62" t="s">
        <v>71</v>
      </c>
      <c r="D62" s="31" t="s">
        <v>112</v>
      </c>
      <c r="E62" s="31" t="s">
        <v>37</v>
      </c>
      <c r="F62" s="31" t="s">
        <v>37</v>
      </c>
      <c r="G62" s="31" t="s">
        <v>37</v>
      </c>
      <c r="H62" s="32">
        <v>0.89551656839629279</v>
      </c>
      <c r="I62" s="32">
        <v>4.4748913726499064E-2</v>
      </c>
      <c r="J62" s="32">
        <v>4.9969945063815207</v>
      </c>
      <c r="K62" s="31"/>
    </row>
    <row r="63" spans="2:11" x14ac:dyDescent="0.25">
      <c r="B63">
        <v>27</v>
      </c>
      <c r="C63" t="s">
        <v>72</v>
      </c>
      <c r="D63" s="31" t="s">
        <v>113</v>
      </c>
      <c r="E63" s="31" t="s">
        <v>37</v>
      </c>
      <c r="F63" s="31" t="s">
        <v>37</v>
      </c>
      <c r="G63" s="31" t="s">
        <v>37</v>
      </c>
      <c r="H63" s="32">
        <v>0.9200752270065552</v>
      </c>
      <c r="I63" s="32">
        <v>5.2270910539138189E-2</v>
      </c>
      <c r="J63" s="32">
        <v>5.6811561712405263</v>
      </c>
      <c r="K63" s="31"/>
    </row>
    <row r="64" spans="2:11" x14ac:dyDescent="0.25">
      <c r="D64" s="33" t="s">
        <v>85</v>
      </c>
      <c r="E64" s="31"/>
      <c r="F64" s="31"/>
      <c r="G64" s="31"/>
      <c r="H64" s="34">
        <f>AVERAGE(H61:H63)</f>
        <v>0.89931455532290416</v>
      </c>
      <c r="I64" s="32"/>
      <c r="J64" s="32"/>
      <c r="K64" s="31"/>
    </row>
    <row r="65" spans="2:11" x14ac:dyDescent="0.25">
      <c r="D65" s="33" t="s">
        <v>86</v>
      </c>
      <c r="E65" s="31"/>
      <c r="F65" s="31"/>
      <c r="G65" s="31"/>
      <c r="H65" s="32">
        <f>STDEV(H61:H63)</f>
        <v>1.9146316455362408E-2</v>
      </c>
      <c r="I65" s="32"/>
      <c r="J65" s="32"/>
      <c r="K65" s="31"/>
    </row>
    <row r="66" spans="2:11" x14ac:dyDescent="0.25">
      <c r="D66" s="33" t="s">
        <v>87</v>
      </c>
      <c r="E66" s="31"/>
      <c r="F66" s="31"/>
      <c r="G66" s="31"/>
      <c r="H66" s="32">
        <f>(H65/H64)*100</f>
        <v>2.1289899448461402</v>
      </c>
      <c r="I66" s="32"/>
      <c r="J66" s="32"/>
      <c r="K66" s="31"/>
    </row>
    <row r="67" spans="2:11" x14ac:dyDescent="0.25">
      <c r="D67" s="31"/>
      <c r="E67" s="31"/>
      <c r="F67" s="31"/>
      <c r="G67" s="31"/>
      <c r="H67" s="32"/>
      <c r="I67" s="32"/>
      <c r="J67" s="32"/>
      <c r="K67" s="31"/>
    </row>
    <row r="68" spans="2:11" x14ac:dyDescent="0.25">
      <c r="B68">
        <v>28</v>
      </c>
      <c r="C68" t="s">
        <v>54</v>
      </c>
      <c r="D68" s="31" t="s">
        <v>114</v>
      </c>
      <c r="E68" s="31" t="s">
        <v>37</v>
      </c>
      <c r="F68" s="31" t="s">
        <v>37</v>
      </c>
      <c r="G68" s="31" t="s">
        <v>37</v>
      </c>
      <c r="H68" s="32">
        <v>1.1610800889635049</v>
      </c>
      <c r="I68" s="32">
        <v>6.1315188443577008E-2</v>
      </c>
      <c r="J68" s="32">
        <v>5.2808750254526391</v>
      </c>
      <c r="K68" s="31"/>
    </row>
    <row r="69" spans="2:11" x14ac:dyDescent="0.25">
      <c r="B69">
        <v>29</v>
      </c>
      <c r="C69" t="s">
        <v>73</v>
      </c>
      <c r="D69" s="31" t="s">
        <v>115</v>
      </c>
      <c r="E69" s="31" t="s">
        <v>37</v>
      </c>
      <c r="F69" s="31" t="s">
        <v>37</v>
      </c>
      <c r="G69" s="31" t="s">
        <v>37</v>
      </c>
      <c r="H69" s="32">
        <v>1.2114454455742416</v>
      </c>
      <c r="I69" s="32">
        <v>3.7634984570210438E-2</v>
      </c>
      <c r="J69" s="32">
        <v>3.1066181896759653</v>
      </c>
      <c r="K69" s="31"/>
    </row>
    <row r="70" spans="2:11" x14ac:dyDescent="0.25">
      <c r="B70">
        <v>30</v>
      </c>
      <c r="C70" t="s">
        <v>74</v>
      </c>
      <c r="D70" s="31" t="s">
        <v>116</v>
      </c>
      <c r="E70" s="31" t="s">
        <v>37</v>
      </c>
      <c r="F70" s="31" t="s">
        <v>37</v>
      </c>
      <c r="G70" s="31" t="s">
        <v>37</v>
      </c>
      <c r="H70" s="32">
        <v>1.1899499123969794</v>
      </c>
      <c r="I70" s="32">
        <v>2.5596319507556482E-2</v>
      </c>
      <c r="J70" s="32">
        <v>2.1510417573792204</v>
      </c>
      <c r="K70" s="31"/>
    </row>
    <row r="71" spans="2:11" x14ac:dyDescent="0.25">
      <c r="D71" s="33" t="s">
        <v>85</v>
      </c>
      <c r="E71" s="31"/>
      <c r="F71" s="31"/>
      <c r="G71" s="31"/>
      <c r="H71" s="34">
        <f>AVERAGE(H68:H70)</f>
        <v>1.1874918156449086</v>
      </c>
      <c r="I71" s="31"/>
      <c r="J71" s="31"/>
      <c r="K71" s="31"/>
    </row>
    <row r="72" spans="2:11" x14ac:dyDescent="0.25">
      <c r="D72" s="33" t="s">
        <v>86</v>
      </c>
      <c r="E72" s="31"/>
      <c r="F72" s="31"/>
      <c r="G72" s="31"/>
      <c r="H72" s="32">
        <f>STDEV(H68:H70)</f>
        <v>2.5272494264784704E-2</v>
      </c>
      <c r="I72" s="31"/>
      <c r="J72" s="31"/>
      <c r="K72" s="31"/>
    </row>
    <row r="73" spans="2:11" x14ac:dyDescent="0.25">
      <c r="D73" s="33" t="s">
        <v>87</v>
      </c>
      <c r="E73" s="31"/>
      <c r="F73" s="31"/>
      <c r="G73" s="31"/>
      <c r="H73" s="32">
        <f>(H72/H71)*100</f>
        <v>2.1282247112633446</v>
      </c>
      <c r="I73" s="31"/>
      <c r="J73" s="31"/>
      <c r="K73" s="31"/>
    </row>
    <row r="74" spans="2:11" x14ac:dyDescent="0.25">
      <c r="D74" s="31"/>
      <c r="E74" s="31"/>
      <c r="F74" s="31"/>
      <c r="G74" s="31"/>
      <c r="H74" s="31"/>
      <c r="I74" s="31"/>
      <c r="J74" s="31"/>
      <c r="K74" s="31"/>
    </row>
  </sheetData>
  <mergeCells count="3">
    <mergeCell ref="B2:B4"/>
    <mergeCell ref="C2:C4"/>
    <mergeCell ref="D2:D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L27"/>
  <sheetViews>
    <sheetView topLeftCell="A7" workbookViewId="0">
      <selection activeCell="B25" sqref="B25:L27"/>
    </sheetView>
  </sheetViews>
  <sheetFormatPr defaultRowHeight="15" x14ac:dyDescent="0.25"/>
  <cols>
    <col min="4" max="4" width="24.42578125" customWidth="1"/>
    <col min="5" max="5" width="16.85546875" customWidth="1"/>
  </cols>
  <sheetData>
    <row r="2" spans="2:12" x14ac:dyDescent="0.25">
      <c r="B2" s="1"/>
      <c r="C2" s="1"/>
      <c r="D2" s="1"/>
      <c r="E2" s="1"/>
      <c r="F2" s="1" t="s">
        <v>93</v>
      </c>
      <c r="G2" s="1"/>
      <c r="H2" s="1"/>
      <c r="J2" s="1" t="s">
        <v>93</v>
      </c>
      <c r="K2" s="1"/>
      <c r="L2" s="1"/>
    </row>
    <row r="3" spans="2:12" x14ac:dyDescent="0.25">
      <c r="B3" s="1" t="s">
        <v>0</v>
      </c>
      <c r="C3" s="1" t="s">
        <v>44</v>
      </c>
      <c r="D3" s="1" t="s">
        <v>119</v>
      </c>
      <c r="E3" s="1" t="s">
        <v>3</v>
      </c>
      <c r="F3" s="1" t="s">
        <v>2</v>
      </c>
      <c r="G3" s="1" t="s">
        <v>127</v>
      </c>
      <c r="H3" s="1" t="s">
        <v>86</v>
      </c>
      <c r="J3" s="1" t="s">
        <v>95</v>
      </c>
      <c r="K3" s="1" t="s">
        <v>127</v>
      </c>
      <c r="L3" s="1" t="s">
        <v>86</v>
      </c>
    </row>
    <row r="4" spans="2:12" x14ac:dyDescent="0.25">
      <c r="F4" t="s">
        <v>94</v>
      </c>
    </row>
    <row r="5" spans="2:12" x14ac:dyDescent="0.25">
      <c r="B5">
        <v>1</v>
      </c>
      <c r="C5" t="s">
        <v>45</v>
      </c>
      <c r="D5" t="s">
        <v>121</v>
      </c>
      <c r="E5" t="s">
        <v>122</v>
      </c>
      <c r="F5" t="s">
        <v>37</v>
      </c>
      <c r="G5" s="52" t="s">
        <v>37</v>
      </c>
      <c r="H5" s="52" t="s">
        <v>37</v>
      </c>
      <c r="J5" t="s">
        <v>37</v>
      </c>
      <c r="K5" s="52" t="s">
        <v>37</v>
      </c>
      <c r="L5" s="52" t="s">
        <v>37</v>
      </c>
    </row>
    <row r="6" spans="2:12" x14ac:dyDescent="0.25">
      <c r="B6">
        <v>2</v>
      </c>
      <c r="C6" t="s">
        <v>55</v>
      </c>
      <c r="D6" t="s">
        <v>121</v>
      </c>
      <c r="E6" t="s">
        <v>122</v>
      </c>
      <c r="F6" t="s">
        <v>37</v>
      </c>
      <c r="G6" s="52"/>
      <c r="H6" s="52"/>
      <c r="J6" t="s">
        <v>37</v>
      </c>
      <c r="K6" s="52"/>
      <c r="L6" s="52"/>
    </row>
    <row r="7" spans="2:12" x14ac:dyDescent="0.25">
      <c r="B7">
        <v>3</v>
      </c>
      <c r="C7" t="s">
        <v>56</v>
      </c>
      <c r="D7" t="s">
        <v>121</v>
      </c>
      <c r="E7" t="s">
        <v>122</v>
      </c>
      <c r="F7" t="s">
        <v>37</v>
      </c>
      <c r="G7" s="52"/>
      <c r="H7" s="52"/>
      <c r="J7" t="s">
        <v>37</v>
      </c>
      <c r="K7" s="52"/>
      <c r="L7" s="52"/>
    </row>
    <row r="9" spans="2:12" x14ac:dyDescent="0.25">
      <c r="B9">
        <v>4</v>
      </c>
      <c r="C9" t="s">
        <v>46</v>
      </c>
      <c r="D9" t="s">
        <v>123</v>
      </c>
      <c r="E9" t="s">
        <v>120</v>
      </c>
      <c r="F9" s="18">
        <v>1.1631386560346308</v>
      </c>
      <c r="G9" s="53">
        <f>AVERAGE(F9:F11)</f>
        <v>1.0740741874937472</v>
      </c>
      <c r="H9" s="53">
        <f>STDEV(F9:F11)</f>
        <v>8.3084598717691596E-2</v>
      </c>
      <c r="J9" t="s">
        <v>37</v>
      </c>
      <c r="K9" s="52" t="s">
        <v>37</v>
      </c>
      <c r="L9" s="52" t="s">
        <v>37</v>
      </c>
    </row>
    <row r="10" spans="2:12" x14ac:dyDescent="0.25">
      <c r="B10">
        <v>5</v>
      </c>
      <c r="C10" t="s">
        <v>57</v>
      </c>
      <c r="D10" t="s">
        <v>123</v>
      </c>
      <c r="E10" t="s">
        <v>120</v>
      </c>
      <c r="F10" s="18">
        <v>0.99866006732352108</v>
      </c>
      <c r="G10" s="53"/>
      <c r="H10" s="53"/>
      <c r="J10" t="s">
        <v>37</v>
      </c>
      <c r="K10" s="52"/>
      <c r="L10" s="52"/>
    </row>
    <row r="11" spans="2:12" x14ac:dyDescent="0.25">
      <c r="B11">
        <v>6</v>
      </c>
      <c r="C11" t="s">
        <v>58</v>
      </c>
      <c r="D11" t="s">
        <v>123</v>
      </c>
      <c r="E11" t="s">
        <v>120</v>
      </c>
      <c r="F11" s="18">
        <v>1.0604238391230894</v>
      </c>
      <c r="G11" s="53"/>
      <c r="H11" s="53"/>
      <c r="J11" t="s">
        <v>37</v>
      </c>
      <c r="K11" s="52"/>
      <c r="L11" s="52"/>
    </row>
    <row r="13" spans="2:12" x14ac:dyDescent="0.25">
      <c r="B13">
        <v>7</v>
      </c>
      <c r="C13" t="s">
        <v>47</v>
      </c>
      <c r="D13" t="s">
        <v>125</v>
      </c>
      <c r="E13" t="s">
        <v>122</v>
      </c>
      <c r="F13" t="s">
        <v>37</v>
      </c>
      <c r="G13" s="52" t="s">
        <v>37</v>
      </c>
      <c r="H13" s="52" t="s">
        <v>37</v>
      </c>
      <c r="J13" t="s">
        <v>37</v>
      </c>
      <c r="K13" s="52" t="s">
        <v>37</v>
      </c>
      <c r="L13" s="52" t="s">
        <v>37</v>
      </c>
    </row>
    <row r="14" spans="2:12" x14ac:dyDescent="0.25">
      <c r="B14">
        <v>8</v>
      </c>
      <c r="C14" t="s">
        <v>59</v>
      </c>
      <c r="D14" t="s">
        <v>125</v>
      </c>
      <c r="E14" t="s">
        <v>122</v>
      </c>
      <c r="F14" t="s">
        <v>37</v>
      </c>
      <c r="G14" s="52"/>
      <c r="H14" s="52"/>
      <c r="J14" t="s">
        <v>37</v>
      </c>
      <c r="K14" s="52"/>
      <c r="L14" s="52"/>
    </row>
    <row r="15" spans="2:12" x14ac:dyDescent="0.25">
      <c r="B15">
        <v>9</v>
      </c>
      <c r="C15" t="s">
        <v>60</v>
      </c>
      <c r="D15" t="s">
        <v>125</v>
      </c>
      <c r="E15" t="s">
        <v>122</v>
      </c>
      <c r="F15" t="s">
        <v>37</v>
      </c>
      <c r="G15" s="52"/>
      <c r="H15" s="52"/>
      <c r="J15" t="s">
        <v>37</v>
      </c>
      <c r="K15" s="52"/>
      <c r="L15" s="52"/>
    </row>
    <row r="17" spans="2:12" x14ac:dyDescent="0.25">
      <c r="B17">
        <v>10</v>
      </c>
      <c r="C17" t="s">
        <v>48</v>
      </c>
      <c r="D17" t="s">
        <v>125</v>
      </c>
      <c r="E17" t="s">
        <v>124</v>
      </c>
      <c r="F17" s="18">
        <v>0.89174745654894449</v>
      </c>
      <c r="G17" s="53">
        <f>AVERAGE(F17:F19)</f>
        <v>0.89773890209614249</v>
      </c>
      <c r="H17" s="53">
        <f>STDEV(F17:F19)</f>
        <v>1.5342663710174793E-2</v>
      </c>
      <c r="J17" s="18">
        <v>0.24175929981260047</v>
      </c>
      <c r="K17" s="53">
        <f>AVERAGE(J17:J19)</f>
        <v>0.20985512002451237</v>
      </c>
      <c r="L17" s="53">
        <f>STDEV(J17:J19)</f>
        <v>2.9961615126742135E-2</v>
      </c>
    </row>
    <row r="18" spans="2:12" x14ac:dyDescent="0.25">
      <c r="B18">
        <v>11</v>
      </c>
      <c r="C18" t="s">
        <v>61</v>
      </c>
      <c r="D18" t="s">
        <v>125</v>
      </c>
      <c r="E18" t="s">
        <v>124</v>
      </c>
      <c r="F18" s="18">
        <v>0.88629598695216971</v>
      </c>
      <c r="G18" s="53"/>
      <c r="H18" s="53"/>
      <c r="J18" s="18">
        <v>0.20549142367919035</v>
      </c>
      <c r="K18" s="53"/>
      <c r="L18" s="53"/>
    </row>
    <row r="19" spans="2:12" x14ac:dyDescent="0.25">
      <c r="B19">
        <v>12</v>
      </c>
      <c r="C19" t="s">
        <v>62</v>
      </c>
      <c r="D19" t="s">
        <v>125</v>
      </c>
      <c r="E19" t="s">
        <v>124</v>
      </c>
      <c r="F19" s="18">
        <v>0.91517326278731292</v>
      </c>
      <c r="G19" s="53"/>
      <c r="H19" s="53"/>
      <c r="J19" s="18">
        <v>0.18231463658174626</v>
      </c>
      <c r="K19" s="53"/>
      <c r="L19" s="53"/>
    </row>
    <row r="20" spans="2:12" x14ac:dyDescent="0.25">
      <c r="F20" s="18"/>
      <c r="J20" s="18"/>
    </row>
    <row r="21" spans="2:12" x14ac:dyDescent="0.25">
      <c r="B21">
        <v>13</v>
      </c>
      <c r="C21" t="s">
        <v>49</v>
      </c>
      <c r="D21" t="s">
        <v>125</v>
      </c>
      <c r="E21" t="s">
        <v>126</v>
      </c>
      <c r="F21" s="18">
        <v>0.9562064007520843</v>
      </c>
      <c r="G21" s="53">
        <f>AVERAGE(F21:F23)</f>
        <v>1.0821880775172017</v>
      </c>
      <c r="H21" s="53">
        <f>STDEV(F21:F23)</f>
        <v>0.12747941998080484</v>
      </c>
      <c r="J21" s="18">
        <v>0.19286631014346503</v>
      </c>
      <c r="K21" s="53">
        <f>AVERAGE(J21:J23)</f>
        <v>0.20744098803415559</v>
      </c>
      <c r="L21" s="53">
        <f>STDEV(J21:J23)</f>
        <v>4.1401172577111796E-2</v>
      </c>
    </row>
    <row r="22" spans="2:12" x14ac:dyDescent="0.25">
      <c r="B22">
        <v>14</v>
      </c>
      <c r="C22" t="s">
        <v>63</v>
      </c>
      <c r="D22" t="s">
        <v>125</v>
      </c>
      <c r="E22" t="s">
        <v>126</v>
      </c>
      <c r="F22" s="18">
        <v>1.0792436039779265</v>
      </c>
      <c r="G22" s="53"/>
      <c r="H22" s="53"/>
      <c r="J22" s="18">
        <v>0.1752981207405426</v>
      </c>
      <c r="K22" s="53"/>
      <c r="L22" s="53"/>
    </row>
    <row r="23" spans="2:12" x14ac:dyDescent="0.25">
      <c r="B23">
        <v>15</v>
      </c>
      <c r="C23" t="s">
        <v>64</v>
      </c>
      <c r="D23" t="s">
        <v>125</v>
      </c>
      <c r="E23" t="s">
        <v>126</v>
      </c>
      <c r="F23" s="18">
        <v>1.2111142278215943</v>
      </c>
      <c r="G23" s="53"/>
      <c r="H23" s="53"/>
      <c r="J23" s="18">
        <v>0.2541585332184591</v>
      </c>
      <c r="K23" s="53"/>
      <c r="L23" s="53"/>
    </row>
    <row r="25" spans="2:12" x14ac:dyDescent="0.25">
      <c r="B25">
        <v>16</v>
      </c>
      <c r="C25" t="s">
        <v>50</v>
      </c>
      <c r="D25" t="s">
        <v>125</v>
      </c>
      <c r="E25" t="s">
        <v>120</v>
      </c>
      <c r="F25" s="18">
        <v>1.9246056756589971</v>
      </c>
      <c r="G25" s="53">
        <f>AVERAGE(F25:F27)</f>
        <v>1.6502526591995224</v>
      </c>
      <c r="H25" s="53">
        <f>STDEV(F25:F27)</f>
        <v>0.24091476754626628</v>
      </c>
      <c r="J25" s="18">
        <v>0.50185864497831445</v>
      </c>
      <c r="K25" s="53">
        <f>AVERAGE(J25:J27)</f>
        <v>0.35986971579611488</v>
      </c>
      <c r="L25" s="53">
        <f>STDEV(J25:J27)</f>
        <v>0.12882874288921728</v>
      </c>
    </row>
    <row r="26" spans="2:12" x14ac:dyDescent="0.25">
      <c r="B26">
        <v>17</v>
      </c>
      <c r="C26" t="s">
        <v>65</v>
      </c>
      <c r="D26" t="s">
        <v>125</v>
      </c>
      <c r="E26" t="s">
        <v>120</v>
      </c>
      <c r="F26" s="18">
        <v>1.5529226312605433</v>
      </c>
      <c r="G26" s="53"/>
      <c r="H26" s="53"/>
      <c r="J26" s="18">
        <v>0.32729663830497974</v>
      </c>
      <c r="K26" s="53"/>
      <c r="L26" s="53"/>
    </row>
    <row r="27" spans="2:12" x14ac:dyDescent="0.25">
      <c r="B27">
        <v>18</v>
      </c>
      <c r="C27" t="s">
        <v>66</v>
      </c>
      <c r="D27" t="s">
        <v>125</v>
      </c>
      <c r="E27" t="s">
        <v>120</v>
      </c>
      <c r="F27" s="18">
        <v>1.4732296706790269</v>
      </c>
      <c r="G27" s="53"/>
      <c r="H27" s="53"/>
      <c r="J27" s="18">
        <v>0.25045386410505033</v>
      </c>
      <c r="K27" s="53"/>
      <c r="L27" s="53"/>
    </row>
  </sheetData>
  <mergeCells count="24">
    <mergeCell ref="K5:K7"/>
    <mergeCell ref="L5:L7"/>
    <mergeCell ref="G5:G7"/>
    <mergeCell ref="H5:H7"/>
    <mergeCell ref="K9:K11"/>
    <mergeCell ref="L9:L11"/>
    <mergeCell ref="G9:G11"/>
    <mergeCell ref="H9:H11"/>
    <mergeCell ref="K13:K15"/>
    <mergeCell ref="L13:L15"/>
    <mergeCell ref="G13:G15"/>
    <mergeCell ref="H13:H15"/>
    <mergeCell ref="K17:K19"/>
    <mergeCell ref="L17:L19"/>
    <mergeCell ref="G17:G19"/>
    <mergeCell ref="H17:H19"/>
    <mergeCell ref="K21:K23"/>
    <mergeCell ref="L21:L23"/>
    <mergeCell ref="G21:G23"/>
    <mergeCell ref="H21:H23"/>
    <mergeCell ref="K25:K27"/>
    <mergeCell ref="L25:L27"/>
    <mergeCell ref="G25:G27"/>
    <mergeCell ref="H25:H27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L27"/>
  <sheetViews>
    <sheetView workbookViewId="0">
      <selection activeCell="J2" sqref="J2:L3"/>
    </sheetView>
  </sheetViews>
  <sheetFormatPr defaultRowHeight="15" x14ac:dyDescent="0.25"/>
  <cols>
    <col min="2" max="2" width="5.7109375" customWidth="1"/>
    <col min="3" max="3" width="8.7109375" customWidth="1"/>
    <col min="4" max="4" width="27.42578125" customWidth="1"/>
    <col min="5" max="5" width="14.42578125" customWidth="1"/>
  </cols>
  <sheetData>
    <row r="2" spans="2:12" x14ac:dyDescent="0.25">
      <c r="F2" s="1" t="s">
        <v>93</v>
      </c>
      <c r="G2" s="1"/>
      <c r="H2" s="1"/>
      <c r="J2" s="1" t="s">
        <v>93</v>
      </c>
      <c r="K2" s="1"/>
      <c r="L2" s="1"/>
    </row>
    <row r="3" spans="2:12" x14ac:dyDescent="0.25">
      <c r="B3" s="1" t="s">
        <v>0</v>
      </c>
      <c r="C3" s="1" t="s">
        <v>44</v>
      </c>
      <c r="D3" s="1" t="s">
        <v>119</v>
      </c>
      <c r="E3" s="1" t="s">
        <v>3</v>
      </c>
      <c r="F3" s="1" t="s">
        <v>2</v>
      </c>
      <c r="G3" s="1" t="s">
        <v>127</v>
      </c>
      <c r="H3" s="1" t="s">
        <v>86</v>
      </c>
      <c r="J3" s="1" t="s">
        <v>95</v>
      </c>
      <c r="K3" s="1" t="s">
        <v>127</v>
      </c>
      <c r="L3" s="1" t="s">
        <v>86</v>
      </c>
    </row>
    <row r="5" spans="2:12" x14ac:dyDescent="0.25">
      <c r="B5">
        <v>1</v>
      </c>
      <c r="C5" t="s">
        <v>45</v>
      </c>
      <c r="D5" t="s">
        <v>121</v>
      </c>
      <c r="E5" t="s">
        <v>122</v>
      </c>
      <c r="F5" t="s">
        <v>37</v>
      </c>
      <c r="G5" s="52" t="s">
        <v>37</v>
      </c>
      <c r="H5" s="52" t="s">
        <v>37</v>
      </c>
      <c r="J5" t="s">
        <v>37</v>
      </c>
      <c r="K5" s="52" t="s">
        <v>37</v>
      </c>
      <c r="L5" s="52" t="s">
        <v>37</v>
      </c>
    </row>
    <row r="6" spans="2:12" x14ac:dyDescent="0.25">
      <c r="B6">
        <v>2</v>
      </c>
      <c r="C6" t="s">
        <v>55</v>
      </c>
      <c r="D6" t="s">
        <v>121</v>
      </c>
      <c r="E6" t="s">
        <v>122</v>
      </c>
      <c r="F6" t="s">
        <v>37</v>
      </c>
      <c r="G6" s="52"/>
      <c r="H6" s="52"/>
      <c r="J6" t="s">
        <v>37</v>
      </c>
      <c r="K6" s="52"/>
      <c r="L6" s="52"/>
    </row>
    <row r="7" spans="2:12" x14ac:dyDescent="0.25">
      <c r="B7">
        <v>3</v>
      </c>
      <c r="C7" t="s">
        <v>56</v>
      </c>
      <c r="D7" t="s">
        <v>121</v>
      </c>
      <c r="E7" t="s">
        <v>122</v>
      </c>
      <c r="F7" t="s">
        <v>37</v>
      </c>
      <c r="G7" s="52"/>
      <c r="H7" s="52"/>
      <c r="J7" t="s">
        <v>37</v>
      </c>
      <c r="K7" s="52"/>
      <c r="L7" s="52"/>
    </row>
    <row r="9" spans="2:12" x14ac:dyDescent="0.25">
      <c r="B9">
        <v>7</v>
      </c>
      <c r="C9" t="s">
        <v>47</v>
      </c>
      <c r="D9" t="s">
        <v>125</v>
      </c>
      <c r="E9" t="s">
        <v>122</v>
      </c>
      <c r="F9" t="s">
        <v>37</v>
      </c>
      <c r="G9" s="52" t="s">
        <v>37</v>
      </c>
      <c r="H9" s="52" t="s">
        <v>37</v>
      </c>
      <c r="J9" t="s">
        <v>37</v>
      </c>
      <c r="K9" s="52" t="s">
        <v>37</v>
      </c>
      <c r="L9" s="52" t="s">
        <v>37</v>
      </c>
    </row>
    <row r="10" spans="2:12" x14ac:dyDescent="0.25">
      <c r="B10">
        <v>8</v>
      </c>
      <c r="C10" t="s">
        <v>59</v>
      </c>
      <c r="D10" t="s">
        <v>125</v>
      </c>
      <c r="E10" t="s">
        <v>122</v>
      </c>
      <c r="F10" t="s">
        <v>37</v>
      </c>
      <c r="G10" s="52"/>
      <c r="H10" s="52"/>
      <c r="J10" t="s">
        <v>37</v>
      </c>
      <c r="K10" s="52"/>
      <c r="L10" s="52"/>
    </row>
    <row r="11" spans="2:12" x14ac:dyDescent="0.25">
      <c r="B11">
        <v>9</v>
      </c>
      <c r="C11" t="s">
        <v>60</v>
      </c>
      <c r="D11" t="s">
        <v>125</v>
      </c>
      <c r="E11" t="s">
        <v>122</v>
      </c>
      <c r="F11" t="s">
        <v>37</v>
      </c>
      <c r="G11" s="52"/>
      <c r="H11" s="52"/>
      <c r="J11" t="s">
        <v>37</v>
      </c>
      <c r="K11" s="52"/>
      <c r="L11" s="52"/>
    </row>
    <row r="13" spans="2:12" x14ac:dyDescent="0.25">
      <c r="B13">
        <v>10</v>
      </c>
      <c r="C13" t="s">
        <v>51</v>
      </c>
      <c r="D13" t="s">
        <v>128</v>
      </c>
      <c r="E13" t="s">
        <v>122</v>
      </c>
      <c r="F13" t="s">
        <v>37</v>
      </c>
      <c r="G13" s="52" t="s">
        <v>37</v>
      </c>
      <c r="H13" s="52" t="s">
        <v>37</v>
      </c>
      <c r="J13" t="s">
        <v>37</v>
      </c>
      <c r="K13" s="52" t="s">
        <v>37</v>
      </c>
      <c r="L13" s="52" t="s">
        <v>37</v>
      </c>
    </row>
    <row r="14" spans="2:12" x14ac:dyDescent="0.25">
      <c r="B14">
        <v>11</v>
      </c>
      <c r="C14" t="s">
        <v>67</v>
      </c>
      <c r="D14" t="s">
        <v>128</v>
      </c>
      <c r="E14" t="s">
        <v>122</v>
      </c>
      <c r="F14" t="s">
        <v>37</v>
      </c>
      <c r="G14" s="52"/>
      <c r="H14" s="52"/>
      <c r="J14" t="s">
        <v>37</v>
      </c>
      <c r="K14" s="52"/>
      <c r="L14" s="52"/>
    </row>
    <row r="15" spans="2:12" x14ac:dyDescent="0.25">
      <c r="B15">
        <v>12</v>
      </c>
      <c r="C15" t="s">
        <v>68</v>
      </c>
      <c r="D15" t="s">
        <v>128</v>
      </c>
      <c r="E15" t="s">
        <v>122</v>
      </c>
      <c r="F15" t="s">
        <v>37</v>
      </c>
      <c r="G15" s="52"/>
      <c r="H15" s="52"/>
      <c r="J15" t="s">
        <v>37</v>
      </c>
      <c r="K15" s="52"/>
      <c r="L15" s="52"/>
    </row>
    <row r="17" spans="2:12" x14ac:dyDescent="0.25">
      <c r="B17">
        <v>4</v>
      </c>
      <c r="C17" t="s">
        <v>46</v>
      </c>
      <c r="D17" t="s">
        <v>123</v>
      </c>
      <c r="E17" t="s">
        <v>120</v>
      </c>
      <c r="F17" s="18">
        <v>1.1631386560346308</v>
      </c>
      <c r="G17" s="53">
        <f>AVERAGE(F17:F19)</f>
        <v>1.0740741874937472</v>
      </c>
      <c r="H17" s="53">
        <f>STDEV(F17:F19)</f>
        <v>8.3084598717691596E-2</v>
      </c>
      <c r="J17" t="s">
        <v>37</v>
      </c>
      <c r="K17" s="52" t="s">
        <v>37</v>
      </c>
      <c r="L17" s="52" t="s">
        <v>37</v>
      </c>
    </row>
    <row r="18" spans="2:12" x14ac:dyDescent="0.25">
      <c r="B18">
        <v>5</v>
      </c>
      <c r="C18" t="s">
        <v>57</v>
      </c>
      <c r="D18" t="s">
        <v>123</v>
      </c>
      <c r="E18" t="s">
        <v>120</v>
      </c>
      <c r="F18" s="18">
        <v>0.99866006732352108</v>
      </c>
      <c r="G18" s="53"/>
      <c r="H18" s="53"/>
      <c r="J18" t="s">
        <v>37</v>
      </c>
      <c r="K18" s="52"/>
      <c r="L18" s="52"/>
    </row>
    <row r="19" spans="2:12" x14ac:dyDescent="0.25">
      <c r="B19">
        <v>6</v>
      </c>
      <c r="C19" t="s">
        <v>58</v>
      </c>
      <c r="D19" t="s">
        <v>123</v>
      </c>
      <c r="E19" t="s">
        <v>120</v>
      </c>
      <c r="F19" s="18">
        <v>1.0604238391230894</v>
      </c>
      <c r="G19" s="53"/>
      <c r="H19" s="53"/>
      <c r="J19" t="s">
        <v>37</v>
      </c>
      <c r="K19" s="52"/>
      <c r="L19" s="52"/>
    </row>
    <row r="21" spans="2:12" x14ac:dyDescent="0.25">
      <c r="B21">
        <v>16</v>
      </c>
      <c r="C21" t="s">
        <v>50</v>
      </c>
      <c r="D21" t="s">
        <v>125</v>
      </c>
      <c r="E21" t="s">
        <v>120</v>
      </c>
      <c r="F21" s="18">
        <v>1.9246056756589971</v>
      </c>
      <c r="G21" s="53">
        <f>AVERAGE(F21:F23)</f>
        <v>1.6502526591995224</v>
      </c>
      <c r="H21" s="53">
        <f>STDEV(F21:F23)</f>
        <v>0.24091476754626628</v>
      </c>
      <c r="J21" s="18">
        <v>0.50185864497831445</v>
      </c>
      <c r="K21" s="53">
        <f>AVERAGE(J21:J23)</f>
        <v>0.35986971579611488</v>
      </c>
      <c r="L21" s="53">
        <f>STDEV(J21:J23)</f>
        <v>0.12882874288921728</v>
      </c>
    </row>
    <row r="22" spans="2:12" x14ac:dyDescent="0.25">
      <c r="B22">
        <v>17</v>
      </c>
      <c r="C22" t="s">
        <v>65</v>
      </c>
      <c r="D22" t="s">
        <v>125</v>
      </c>
      <c r="E22" t="s">
        <v>120</v>
      </c>
      <c r="F22" s="18">
        <v>1.5529226312605433</v>
      </c>
      <c r="G22" s="53"/>
      <c r="H22" s="53"/>
      <c r="J22" s="18">
        <v>0.32729663830497974</v>
      </c>
      <c r="K22" s="53"/>
      <c r="L22" s="53"/>
    </row>
    <row r="23" spans="2:12" x14ac:dyDescent="0.25">
      <c r="B23">
        <v>18</v>
      </c>
      <c r="C23" t="s">
        <v>66</v>
      </c>
      <c r="D23" t="s">
        <v>125</v>
      </c>
      <c r="E23" t="s">
        <v>120</v>
      </c>
      <c r="F23" s="18">
        <v>1.4732296706790269</v>
      </c>
      <c r="G23" s="53"/>
      <c r="H23" s="53"/>
      <c r="J23" s="18">
        <v>0.25045386410505033</v>
      </c>
      <c r="K23" s="53"/>
      <c r="L23" s="53"/>
    </row>
    <row r="25" spans="2:12" x14ac:dyDescent="0.25">
      <c r="B25">
        <v>28</v>
      </c>
      <c r="C25" t="s">
        <v>54</v>
      </c>
      <c r="D25" t="s">
        <v>128</v>
      </c>
      <c r="E25" t="s">
        <v>120</v>
      </c>
      <c r="F25" s="18">
        <v>1.1610800889635049</v>
      </c>
      <c r="G25" s="53">
        <f>AVERAGE(F25:F27)</f>
        <v>1.1874918156449086</v>
      </c>
      <c r="H25" s="53">
        <f>STDEV(F25:F27)</f>
        <v>2.5272494264784704E-2</v>
      </c>
      <c r="J25" t="s">
        <v>37</v>
      </c>
      <c r="K25" s="52" t="s">
        <v>37</v>
      </c>
      <c r="L25" s="52" t="s">
        <v>37</v>
      </c>
    </row>
    <row r="26" spans="2:12" x14ac:dyDescent="0.25">
      <c r="B26">
        <v>29</v>
      </c>
      <c r="C26" t="s">
        <v>73</v>
      </c>
      <c r="D26" t="s">
        <v>128</v>
      </c>
      <c r="E26" t="s">
        <v>120</v>
      </c>
      <c r="F26" s="18">
        <v>1.2114454455742416</v>
      </c>
      <c r="G26" s="53"/>
      <c r="H26" s="53"/>
      <c r="J26" t="s">
        <v>37</v>
      </c>
      <c r="K26" s="52"/>
      <c r="L26" s="52"/>
    </row>
    <row r="27" spans="2:12" x14ac:dyDescent="0.25">
      <c r="B27">
        <v>30</v>
      </c>
      <c r="C27" t="s">
        <v>74</v>
      </c>
      <c r="D27" t="s">
        <v>128</v>
      </c>
      <c r="E27" t="s">
        <v>120</v>
      </c>
      <c r="F27" s="18">
        <v>1.1899499123969794</v>
      </c>
      <c r="G27" s="53"/>
      <c r="H27" s="53"/>
      <c r="J27" t="s">
        <v>37</v>
      </c>
      <c r="K27" s="52"/>
      <c r="L27" s="52"/>
    </row>
  </sheetData>
  <mergeCells count="24">
    <mergeCell ref="G5:G7"/>
    <mergeCell ref="H5:H7"/>
    <mergeCell ref="K5:K7"/>
    <mergeCell ref="L5:L7"/>
    <mergeCell ref="G9:G11"/>
    <mergeCell ref="H9:H11"/>
    <mergeCell ref="K9:K11"/>
    <mergeCell ref="L9:L11"/>
    <mergeCell ref="G13:G15"/>
    <mergeCell ref="H13:H15"/>
    <mergeCell ref="K13:K15"/>
    <mergeCell ref="L13:L15"/>
    <mergeCell ref="G17:G19"/>
    <mergeCell ref="H17:H19"/>
    <mergeCell ref="K17:K19"/>
    <mergeCell ref="L17:L19"/>
    <mergeCell ref="G21:G23"/>
    <mergeCell ref="H21:H23"/>
    <mergeCell ref="K21:K23"/>
    <mergeCell ref="L21:L23"/>
    <mergeCell ref="K25:K27"/>
    <mergeCell ref="L25:L27"/>
    <mergeCell ref="G25:G27"/>
    <mergeCell ref="H25:H2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P19"/>
  <sheetViews>
    <sheetView topLeftCell="B1" workbookViewId="0">
      <selection activeCell="I14" sqref="I14"/>
    </sheetView>
  </sheetViews>
  <sheetFormatPr defaultRowHeight="15" x14ac:dyDescent="0.25"/>
  <cols>
    <col min="4" max="4" width="28.140625" customWidth="1"/>
    <col min="5" max="5" width="12.7109375" customWidth="1"/>
    <col min="12" max="12" width="30.42578125" customWidth="1"/>
    <col min="13" max="13" width="11.28515625" customWidth="1"/>
  </cols>
  <sheetData>
    <row r="1" spans="2:16" x14ac:dyDescent="0.25">
      <c r="B1" s="1" t="s">
        <v>129</v>
      </c>
      <c r="C1" s="1"/>
      <c r="D1" s="1"/>
      <c r="E1" s="1"/>
      <c r="F1" s="1"/>
      <c r="G1" s="1"/>
      <c r="H1" s="1"/>
      <c r="I1" s="1"/>
      <c r="J1" s="1" t="s">
        <v>130</v>
      </c>
      <c r="K1" s="1"/>
      <c r="L1" s="1"/>
      <c r="M1" s="1"/>
      <c r="N1" s="1"/>
      <c r="O1" s="1"/>
      <c r="P1" s="1"/>
    </row>
    <row r="2" spans="2:16" x14ac:dyDescent="0.25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2:16" x14ac:dyDescent="0.25">
      <c r="B3" s="1"/>
      <c r="C3" s="1"/>
      <c r="D3" s="1"/>
      <c r="E3" s="1"/>
      <c r="F3" s="1" t="s">
        <v>93</v>
      </c>
      <c r="G3" s="1"/>
      <c r="H3" s="1"/>
      <c r="I3" s="1"/>
      <c r="J3" s="1"/>
      <c r="K3" s="1"/>
      <c r="L3" s="1"/>
      <c r="M3" s="1"/>
      <c r="N3" s="1" t="s">
        <v>93</v>
      </c>
      <c r="O3" s="1"/>
      <c r="P3" s="1"/>
    </row>
    <row r="4" spans="2:16" x14ac:dyDescent="0.25">
      <c r="B4" s="1" t="s">
        <v>0</v>
      </c>
      <c r="C4" s="1" t="s">
        <v>44</v>
      </c>
      <c r="D4" s="1" t="s">
        <v>119</v>
      </c>
      <c r="E4" s="1" t="s">
        <v>3</v>
      </c>
      <c r="F4" s="1" t="s">
        <v>2</v>
      </c>
      <c r="G4" s="1" t="s">
        <v>127</v>
      </c>
      <c r="H4" s="1" t="s">
        <v>86</v>
      </c>
      <c r="I4" s="1"/>
      <c r="J4" s="1" t="s">
        <v>0</v>
      </c>
      <c r="K4" s="1" t="s">
        <v>44</v>
      </c>
      <c r="L4" s="1" t="s">
        <v>119</v>
      </c>
      <c r="M4" s="1" t="s">
        <v>3</v>
      </c>
      <c r="N4" s="1" t="s">
        <v>95</v>
      </c>
      <c r="O4" s="1" t="s">
        <v>127</v>
      </c>
      <c r="P4" s="1" t="s">
        <v>86</v>
      </c>
    </row>
    <row r="5" spans="2:16" x14ac:dyDescent="0.25">
      <c r="B5">
        <v>10</v>
      </c>
      <c r="C5" t="s">
        <v>48</v>
      </c>
      <c r="D5" t="s">
        <v>125</v>
      </c>
      <c r="E5" t="s">
        <v>124</v>
      </c>
      <c r="F5" s="27">
        <v>0.89174745654894449</v>
      </c>
      <c r="G5" s="54">
        <f>AVERAGE(F5:F7)</f>
        <v>0.89773890209614249</v>
      </c>
      <c r="H5" s="54">
        <f>STDEV(F5:F7)</f>
        <v>1.5342663710174793E-2</v>
      </c>
      <c r="J5">
        <v>10</v>
      </c>
      <c r="K5" t="s">
        <v>48</v>
      </c>
      <c r="L5" t="s">
        <v>125</v>
      </c>
      <c r="M5" t="s">
        <v>124</v>
      </c>
      <c r="N5" s="27">
        <v>0.24175929981260047</v>
      </c>
      <c r="O5" s="54">
        <v>0.20985512002451237</v>
      </c>
      <c r="P5" s="54">
        <v>2.9961615126742135E-2</v>
      </c>
    </row>
    <row r="6" spans="2:16" x14ac:dyDescent="0.25">
      <c r="B6">
        <v>11</v>
      </c>
      <c r="C6" t="s">
        <v>61</v>
      </c>
      <c r="D6" t="s">
        <v>125</v>
      </c>
      <c r="E6" t="s">
        <v>124</v>
      </c>
      <c r="F6" s="27">
        <v>0.88629598695216971</v>
      </c>
      <c r="G6" s="54"/>
      <c r="H6" s="54"/>
      <c r="J6">
        <v>11</v>
      </c>
      <c r="K6" t="s">
        <v>61</v>
      </c>
      <c r="L6" t="s">
        <v>125</v>
      </c>
      <c r="M6" t="s">
        <v>124</v>
      </c>
      <c r="N6" s="27">
        <v>0.20549142367919035</v>
      </c>
      <c r="O6" s="54"/>
      <c r="P6" s="54"/>
    </row>
    <row r="7" spans="2:16" x14ac:dyDescent="0.25">
      <c r="B7">
        <v>12</v>
      </c>
      <c r="C7" t="s">
        <v>62</v>
      </c>
      <c r="D7" t="s">
        <v>125</v>
      </c>
      <c r="E7" t="s">
        <v>124</v>
      </c>
      <c r="F7" s="27">
        <v>0.91517326278731292</v>
      </c>
      <c r="G7" s="54"/>
      <c r="H7" s="54"/>
      <c r="J7">
        <v>12</v>
      </c>
      <c r="K7" t="s">
        <v>62</v>
      </c>
      <c r="L7" t="s">
        <v>125</v>
      </c>
      <c r="M7" t="s">
        <v>124</v>
      </c>
      <c r="N7" s="27">
        <v>0.18231463658174626</v>
      </c>
      <c r="O7" s="54"/>
      <c r="P7" s="54"/>
    </row>
    <row r="9" spans="2:16" x14ac:dyDescent="0.25">
      <c r="B9">
        <v>22</v>
      </c>
      <c r="C9" t="s">
        <v>52</v>
      </c>
      <c r="D9" t="s">
        <v>128</v>
      </c>
      <c r="E9" t="s">
        <v>124</v>
      </c>
      <c r="F9" s="27">
        <v>0.63211293900530097</v>
      </c>
      <c r="G9" s="54">
        <f>AVERAGE(F9:F11)</f>
        <v>0.65743270643774865</v>
      </c>
      <c r="H9" s="54">
        <f>STDEV(F9:F11)</f>
        <v>2.5367939856111819E-2</v>
      </c>
      <c r="J9">
        <v>22</v>
      </c>
      <c r="K9" t="s">
        <v>52</v>
      </c>
      <c r="L9" t="s">
        <v>128</v>
      </c>
      <c r="M9" t="s">
        <v>124</v>
      </c>
      <c r="N9" s="30" t="s">
        <v>37</v>
      </c>
      <c r="O9" s="52" t="s">
        <v>37</v>
      </c>
      <c r="P9" s="52" t="s">
        <v>37</v>
      </c>
    </row>
    <row r="10" spans="2:16" x14ac:dyDescent="0.25">
      <c r="B10">
        <v>23</v>
      </c>
      <c r="C10" t="s">
        <v>69</v>
      </c>
      <c r="D10" t="s">
        <v>128</v>
      </c>
      <c r="E10" t="s">
        <v>124</v>
      </c>
      <c r="F10" s="27">
        <v>0.65733663446972923</v>
      </c>
      <c r="G10" s="54"/>
      <c r="H10" s="54"/>
      <c r="J10">
        <v>23</v>
      </c>
      <c r="K10" t="s">
        <v>69</v>
      </c>
      <c r="L10" t="s">
        <v>128</v>
      </c>
      <c r="M10" t="s">
        <v>124</v>
      </c>
      <c r="N10" s="30" t="s">
        <v>37</v>
      </c>
      <c r="O10" s="52"/>
      <c r="P10" s="52"/>
    </row>
    <row r="11" spans="2:16" x14ac:dyDescent="0.25">
      <c r="B11">
        <v>24</v>
      </c>
      <c r="C11" t="s">
        <v>70</v>
      </c>
      <c r="D11" t="s">
        <v>128</v>
      </c>
      <c r="E11" t="s">
        <v>124</v>
      </c>
      <c r="F11" s="27">
        <v>0.68284854583821575</v>
      </c>
      <c r="G11" s="54"/>
      <c r="H11" s="54"/>
      <c r="J11">
        <v>24</v>
      </c>
      <c r="K11" t="s">
        <v>70</v>
      </c>
      <c r="L11" t="s">
        <v>128</v>
      </c>
      <c r="M11" t="s">
        <v>124</v>
      </c>
      <c r="N11" s="30" t="s">
        <v>37</v>
      </c>
      <c r="O11" s="52"/>
      <c r="P11" s="52"/>
    </row>
    <row r="13" spans="2:16" x14ac:dyDescent="0.25">
      <c r="B13">
        <v>13</v>
      </c>
      <c r="C13" t="s">
        <v>49</v>
      </c>
      <c r="D13" t="s">
        <v>125</v>
      </c>
      <c r="E13" t="s">
        <v>126</v>
      </c>
      <c r="F13" s="27">
        <v>0.9562064007520843</v>
      </c>
      <c r="G13" s="54">
        <v>1.0821880775172017</v>
      </c>
      <c r="H13" s="54">
        <v>0.12747941998080484</v>
      </c>
      <c r="J13">
        <v>13</v>
      </c>
      <c r="K13" t="s">
        <v>49</v>
      </c>
      <c r="L13" t="s">
        <v>125</v>
      </c>
      <c r="M13" t="s">
        <v>126</v>
      </c>
      <c r="N13" s="27">
        <v>0.19286631014346503</v>
      </c>
      <c r="O13" s="54">
        <v>0.20744098803415559</v>
      </c>
      <c r="P13" s="54">
        <v>4.1401172577111796E-2</v>
      </c>
    </row>
    <row r="14" spans="2:16" x14ac:dyDescent="0.25">
      <c r="B14">
        <v>14</v>
      </c>
      <c r="C14" t="s">
        <v>63</v>
      </c>
      <c r="D14" t="s">
        <v>125</v>
      </c>
      <c r="E14" t="s">
        <v>126</v>
      </c>
      <c r="F14" s="27">
        <v>1.0792436039779265</v>
      </c>
      <c r="G14" s="54"/>
      <c r="H14" s="54"/>
      <c r="J14">
        <v>14</v>
      </c>
      <c r="K14" t="s">
        <v>63</v>
      </c>
      <c r="L14" t="s">
        <v>125</v>
      </c>
      <c r="M14" t="s">
        <v>126</v>
      </c>
      <c r="N14" s="27">
        <v>0.1752981207405426</v>
      </c>
      <c r="O14" s="54"/>
      <c r="P14" s="54"/>
    </row>
    <row r="15" spans="2:16" x14ac:dyDescent="0.25">
      <c r="B15">
        <v>15</v>
      </c>
      <c r="C15" t="s">
        <v>64</v>
      </c>
      <c r="D15" t="s">
        <v>125</v>
      </c>
      <c r="E15" t="s">
        <v>126</v>
      </c>
      <c r="F15" s="27">
        <v>1.2111142278215943</v>
      </c>
      <c r="G15" s="54"/>
      <c r="H15" s="54"/>
      <c r="J15">
        <v>15</v>
      </c>
      <c r="K15" t="s">
        <v>64</v>
      </c>
      <c r="L15" t="s">
        <v>125</v>
      </c>
      <c r="M15" t="s">
        <v>126</v>
      </c>
      <c r="N15" s="27">
        <v>0.2541585332184591</v>
      </c>
      <c r="O15" s="54"/>
      <c r="P15" s="54"/>
    </row>
    <row r="17" spans="2:16" x14ac:dyDescent="0.25">
      <c r="B17">
        <v>16</v>
      </c>
      <c r="C17" t="s">
        <v>50</v>
      </c>
      <c r="D17" t="s">
        <v>125</v>
      </c>
      <c r="E17" t="s">
        <v>120</v>
      </c>
      <c r="F17" s="27">
        <v>1.9246056756589971</v>
      </c>
      <c r="G17" s="54">
        <v>1.6502526591995224</v>
      </c>
      <c r="H17" s="54">
        <v>0.24091476754626601</v>
      </c>
      <c r="J17">
        <v>16</v>
      </c>
      <c r="K17" t="s">
        <v>50</v>
      </c>
      <c r="L17" t="s">
        <v>125</v>
      </c>
      <c r="M17" t="s">
        <v>120</v>
      </c>
      <c r="N17" s="27">
        <v>0.50185864497831445</v>
      </c>
      <c r="O17" s="54">
        <v>0.35986971579611488</v>
      </c>
      <c r="P17" s="54">
        <v>0.12882874288921728</v>
      </c>
    </row>
    <row r="18" spans="2:16" x14ac:dyDescent="0.25">
      <c r="B18">
        <v>17</v>
      </c>
      <c r="C18" t="s">
        <v>65</v>
      </c>
      <c r="D18" t="s">
        <v>125</v>
      </c>
      <c r="E18" t="s">
        <v>120</v>
      </c>
      <c r="F18" s="27">
        <v>1.5529226312605433</v>
      </c>
      <c r="G18" s="54"/>
      <c r="H18" s="54"/>
      <c r="J18">
        <v>17</v>
      </c>
      <c r="K18" t="s">
        <v>65</v>
      </c>
      <c r="L18" t="s">
        <v>125</v>
      </c>
      <c r="M18" t="s">
        <v>120</v>
      </c>
      <c r="N18" s="27">
        <v>0.32729663830497974</v>
      </c>
      <c r="O18" s="54"/>
      <c r="P18" s="54"/>
    </row>
    <row r="19" spans="2:16" x14ac:dyDescent="0.25">
      <c r="B19">
        <v>18</v>
      </c>
      <c r="C19" t="s">
        <v>66</v>
      </c>
      <c r="D19" t="s">
        <v>125</v>
      </c>
      <c r="E19" t="s">
        <v>120</v>
      </c>
      <c r="F19" s="27">
        <v>1.4732296706790269</v>
      </c>
      <c r="G19" s="54"/>
      <c r="H19" s="54"/>
      <c r="J19">
        <v>18</v>
      </c>
      <c r="K19" t="s">
        <v>66</v>
      </c>
      <c r="L19" t="s">
        <v>125</v>
      </c>
      <c r="M19" t="s">
        <v>120</v>
      </c>
      <c r="N19" s="27">
        <v>0.25045386410505033</v>
      </c>
      <c r="O19" s="54"/>
      <c r="P19" s="54"/>
    </row>
  </sheetData>
  <mergeCells count="16">
    <mergeCell ref="P9:P11"/>
    <mergeCell ref="O5:O7"/>
    <mergeCell ref="P5:P7"/>
    <mergeCell ref="G5:G7"/>
    <mergeCell ref="H5:H7"/>
    <mergeCell ref="G9:G11"/>
    <mergeCell ref="H9:H11"/>
    <mergeCell ref="O9:O11"/>
    <mergeCell ref="G13:G15"/>
    <mergeCell ref="H13:H15"/>
    <mergeCell ref="O13:O15"/>
    <mergeCell ref="P13:P15"/>
    <mergeCell ref="G17:G19"/>
    <mergeCell ref="H17:H19"/>
    <mergeCell ref="O17:O19"/>
    <mergeCell ref="P17:P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ta</vt:lpstr>
      <vt:lpstr>CAL</vt:lpstr>
      <vt:lpstr>Fig4E</vt:lpstr>
      <vt:lpstr>Fig6C</vt:lpstr>
      <vt:lpstr>Fig6D6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7</dc:creator>
  <cp:lastModifiedBy>a108</cp:lastModifiedBy>
  <dcterms:created xsi:type="dcterms:W3CDTF">2018-03-06T03:16:29Z</dcterms:created>
  <dcterms:modified xsi:type="dcterms:W3CDTF">2021-04-15T04:28:30Z</dcterms:modified>
</cp:coreProperties>
</file>